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150" windowWidth="11175" windowHeight="6870" activeTab="4"/>
  </bookViews>
  <sheets>
    <sheet name="Sheet1" sheetId="1" r:id="rId1"/>
    <sheet name="Sheet2" sheetId="2" r:id="rId2"/>
    <sheet name="Sheet3" sheetId="3" r:id="rId3"/>
    <sheet name="Sheet4" sheetId="6" r:id="rId4"/>
    <sheet name="Sheet5" sheetId="7" r:id="rId5"/>
  </sheets>
  <externalReferences>
    <externalReference r:id="rId6"/>
  </externalReferences>
  <calcPr calcId="144525"/>
</workbook>
</file>

<file path=xl/calcChain.xml><?xml version="1.0" encoding="utf-8"?>
<calcChain xmlns="http://schemas.openxmlformats.org/spreadsheetml/2006/main">
  <c r="M78" i="2" l="1"/>
  <c r="G168" i="1"/>
  <c r="G169" i="1"/>
  <c r="G170" i="1"/>
  <c r="G72" i="2"/>
  <c r="G79" i="2"/>
  <c r="F79" i="2"/>
  <c r="F72" i="2"/>
  <c r="X10" i="6"/>
  <c r="X9" i="6"/>
  <c r="X4" i="6"/>
  <c r="X3" i="6"/>
  <c r="G177" i="1"/>
  <c r="H168" i="1" l="1"/>
  <c r="K171" i="1"/>
  <c r="K172" i="1"/>
  <c r="P8" i="1" l="1"/>
  <c r="K23" i="1" l="1"/>
  <c r="C16" i="7" l="1"/>
  <c r="D16" i="7"/>
  <c r="E16" i="7"/>
  <c r="F16" i="7"/>
  <c r="G16" i="7"/>
  <c r="H16" i="7"/>
  <c r="I16" i="7"/>
  <c r="J16" i="7"/>
  <c r="K16" i="7"/>
  <c r="L16" i="7"/>
  <c r="B16" i="7"/>
  <c r="C9" i="7"/>
  <c r="D9" i="7"/>
  <c r="E9" i="7"/>
  <c r="F9" i="7"/>
  <c r="G9" i="7"/>
  <c r="H9" i="7"/>
  <c r="I9" i="7"/>
  <c r="J9" i="7"/>
  <c r="K9" i="7"/>
  <c r="L9" i="7"/>
  <c r="B9" i="7"/>
  <c r="C15" i="7"/>
  <c r="D15" i="7"/>
  <c r="E15" i="7"/>
  <c r="F15" i="7"/>
  <c r="G15" i="7"/>
  <c r="H15" i="7"/>
  <c r="I15" i="7"/>
  <c r="J15" i="7"/>
  <c r="K15" i="7"/>
  <c r="L15" i="7"/>
  <c r="B15" i="7"/>
  <c r="C8" i="7"/>
  <c r="D8" i="7"/>
  <c r="E8" i="7"/>
  <c r="F8" i="7"/>
  <c r="G8" i="7"/>
  <c r="H8" i="7"/>
  <c r="I8" i="7"/>
  <c r="J8" i="7"/>
  <c r="K8" i="7"/>
  <c r="L8" i="7"/>
  <c r="B8" i="7"/>
  <c r="C59" i="3" l="1"/>
  <c r="C66" i="3" s="1"/>
  <c r="D59" i="3"/>
  <c r="D66" i="3" s="1"/>
  <c r="E59" i="3"/>
  <c r="E66" i="3" s="1"/>
  <c r="F59" i="3"/>
  <c r="F66" i="3" s="1"/>
  <c r="G59" i="3"/>
  <c r="G66" i="3" s="1"/>
  <c r="H59" i="3"/>
  <c r="H66" i="3" s="1"/>
  <c r="I59" i="3"/>
  <c r="I66" i="3" s="1"/>
  <c r="J59" i="3"/>
  <c r="J66" i="3" s="1"/>
  <c r="K59" i="3"/>
  <c r="K66" i="3" s="1"/>
  <c r="L59" i="3"/>
  <c r="L66" i="3" s="1"/>
  <c r="M59" i="3"/>
  <c r="M66" i="3" s="1"/>
  <c r="V10" i="6"/>
  <c r="V9" i="6"/>
  <c r="V4" i="6"/>
  <c r="V3" i="6"/>
  <c r="T4" i="6"/>
  <c r="T9" i="6"/>
  <c r="T10" i="6"/>
  <c r="T3" i="6"/>
  <c r="R4" i="6"/>
  <c r="R9" i="6"/>
  <c r="R10" i="6"/>
  <c r="R3" i="6"/>
  <c r="P10" i="6"/>
  <c r="P9" i="6"/>
  <c r="P4" i="6"/>
  <c r="P3" i="6"/>
  <c r="N4" i="6"/>
  <c r="N9" i="6"/>
  <c r="N10" i="6"/>
  <c r="N3" i="6"/>
  <c r="L4" i="6"/>
  <c r="L9" i="6"/>
  <c r="L10" i="6"/>
  <c r="L3" i="6"/>
  <c r="J4" i="6"/>
  <c r="J9" i="6"/>
  <c r="J10" i="6"/>
  <c r="J3" i="6"/>
  <c r="H4" i="6"/>
  <c r="H9" i="6"/>
  <c r="H10" i="6"/>
  <c r="H3" i="6"/>
  <c r="F4" i="6"/>
  <c r="F9" i="6"/>
  <c r="F10" i="6"/>
  <c r="F3" i="6"/>
  <c r="D4" i="6"/>
  <c r="D9" i="6"/>
  <c r="D10" i="6"/>
  <c r="D3" i="6"/>
  <c r="G65" i="2"/>
  <c r="G58" i="2"/>
  <c r="G50" i="2"/>
  <c r="G43" i="2"/>
  <c r="G36" i="2"/>
  <c r="G29" i="2"/>
  <c r="G22" i="2"/>
  <c r="G15" i="2"/>
  <c r="G8" i="2"/>
  <c r="M71" i="2"/>
  <c r="M64" i="2"/>
  <c r="M57" i="2"/>
  <c r="M49" i="2"/>
  <c r="M42" i="2"/>
  <c r="M35" i="2"/>
  <c r="M28" i="2"/>
  <c r="M21" i="2"/>
  <c r="M14" i="2"/>
  <c r="M7" i="2"/>
  <c r="L49" i="2"/>
  <c r="L42" i="2"/>
  <c r="L35" i="2"/>
  <c r="L28" i="2"/>
  <c r="L21" i="2"/>
  <c r="L14" i="2"/>
  <c r="L78" i="2"/>
  <c r="F50" i="2"/>
  <c r="F43" i="2"/>
  <c r="F36" i="2"/>
  <c r="F29" i="2"/>
  <c r="F22" i="2"/>
  <c r="F15" i="2"/>
  <c r="K55" i="1"/>
  <c r="L71" i="2"/>
  <c r="G117" i="1"/>
  <c r="G118" i="1"/>
  <c r="H117" i="1"/>
  <c r="K104" i="1"/>
  <c r="K105" i="1"/>
  <c r="L104" i="1" s="1"/>
  <c r="K102" i="1"/>
  <c r="K103" i="1"/>
  <c r="K100" i="1"/>
  <c r="K101" i="1"/>
  <c r="L100" i="1" s="1"/>
  <c r="G102" i="1"/>
  <c r="G103" i="1"/>
  <c r="K85" i="1"/>
  <c r="K86" i="1"/>
  <c r="K83" i="1"/>
  <c r="K84" i="1"/>
  <c r="G85" i="1"/>
  <c r="G86" i="1"/>
  <c r="H85" i="1"/>
  <c r="G83" i="1"/>
  <c r="G84" i="1"/>
  <c r="H83" i="1" s="1"/>
  <c r="K69" i="1"/>
  <c r="K70" i="1"/>
  <c r="L69" i="1" s="1"/>
  <c r="K67" i="1"/>
  <c r="K68" i="1"/>
  <c r="K65" i="1"/>
  <c r="K66" i="1"/>
  <c r="L65" i="1" s="1"/>
  <c r="G69" i="1"/>
  <c r="G70" i="1"/>
  <c r="G67" i="1"/>
  <c r="G68" i="1"/>
  <c r="K53" i="1"/>
  <c r="K54" i="1"/>
  <c r="G51" i="1"/>
  <c r="G52" i="1"/>
  <c r="H51" i="1"/>
  <c r="K49" i="1"/>
  <c r="K50" i="1"/>
  <c r="L49" i="1" s="1"/>
  <c r="K35" i="1"/>
  <c r="K36" i="1"/>
  <c r="L35" i="1" s="1"/>
  <c r="P23" i="1"/>
  <c r="P24" i="1"/>
  <c r="Q23" i="1" s="1"/>
  <c r="P21" i="1"/>
  <c r="P22" i="1"/>
  <c r="P35" i="1"/>
  <c r="P36" i="1"/>
  <c r="Q35" i="1" s="1"/>
  <c r="P49" i="1"/>
  <c r="P50" i="1"/>
  <c r="P65" i="1"/>
  <c r="P66" i="1"/>
  <c r="P82" i="1"/>
  <c r="P83" i="1"/>
  <c r="P99" i="1"/>
  <c r="P100" i="1"/>
  <c r="Q99" i="1"/>
  <c r="T171" i="1"/>
  <c r="T168" i="1"/>
  <c r="T169" i="1"/>
  <c r="T170" i="1"/>
  <c r="P168" i="1"/>
  <c r="P169" i="1"/>
  <c r="P170" i="1"/>
  <c r="P171" i="1"/>
  <c r="P148" i="1"/>
  <c r="P149" i="1"/>
  <c r="P150" i="1"/>
  <c r="P151" i="1"/>
  <c r="K175" i="1"/>
  <c r="K176" i="1"/>
  <c r="K177" i="1"/>
  <c r="K170" i="1"/>
  <c r="L170" i="1" s="1"/>
  <c r="K168" i="1"/>
  <c r="K169" i="1"/>
  <c r="G175" i="1"/>
  <c r="G176" i="1"/>
  <c r="G172" i="1"/>
  <c r="G173" i="1"/>
  <c r="G174" i="1"/>
  <c r="K167" i="1"/>
  <c r="G167" i="1"/>
  <c r="L64" i="2"/>
  <c r="F65" i="2"/>
  <c r="L57" i="2"/>
  <c r="F58" i="2"/>
  <c r="F8" i="2"/>
  <c r="L7" i="2"/>
  <c r="G155" i="1"/>
  <c r="G156" i="1"/>
  <c r="G157" i="1"/>
  <c r="G153" i="1"/>
  <c r="G154" i="1"/>
  <c r="H153" i="1"/>
  <c r="G151" i="1"/>
  <c r="G152" i="1"/>
  <c r="H151" i="1" s="1"/>
  <c r="G149" i="1"/>
  <c r="G150" i="1"/>
  <c r="H149" i="1" s="1"/>
  <c r="G133" i="1"/>
  <c r="G134" i="1"/>
  <c r="G131" i="1"/>
  <c r="G132" i="1"/>
  <c r="H131" i="1" s="1"/>
  <c r="P114" i="1"/>
  <c r="P115" i="1"/>
  <c r="T34" i="1"/>
  <c r="T35" i="1"/>
  <c r="T36" i="1"/>
  <c r="T37" i="1"/>
  <c r="T38" i="1"/>
  <c r="T48" i="1"/>
  <c r="T49" i="1"/>
  <c r="T50" i="1"/>
  <c r="T51" i="1"/>
  <c r="T52" i="1"/>
  <c r="T64" i="1"/>
  <c r="T65" i="1"/>
  <c r="T67" i="1"/>
  <c r="T68" i="1"/>
  <c r="T81" i="1"/>
  <c r="T82" i="1"/>
  <c r="T84" i="1"/>
  <c r="T85" i="1"/>
  <c r="T98" i="1"/>
  <c r="T99" i="1"/>
  <c r="T101" i="1"/>
  <c r="T102" i="1"/>
  <c r="T113" i="1"/>
  <c r="T115" i="1"/>
  <c r="T116" i="1"/>
  <c r="T117" i="1"/>
  <c r="T130" i="1"/>
  <c r="T131" i="1"/>
  <c r="T132" i="1"/>
  <c r="T133" i="1"/>
  <c r="T148" i="1"/>
  <c r="T149" i="1"/>
  <c r="T150" i="1"/>
  <c r="T151" i="1"/>
  <c r="T12" i="1"/>
  <c r="T13" i="1"/>
  <c r="T21" i="1"/>
  <c r="T23" i="1"/>
  <c r="T25" i="1"/>
  <c r="T26" i="1"/>
  <c r="T8" i="1"/>
  <c r="P25" i="1"/>
  <c r="P26" i="1"/>
  <c r="P34" i="1"/>
  <c r="P37" i="1"/>
  <c r="P38" i="1"/>
  <c r="P48" i="1"/>
  <c r="P51" i="1"/>
  <c r="P52" i="1"/>
  <c r="P64" i="1"/>
  <c r="P67" i="1"/>
  <c r="P68" i="1"/>
  <c r="P81" i="1"/>
  <c r="P84" i="1"/>
  <c r="P85" i="1"/>
  <c r="P98" i="1"/>
  <c r="P101" i="1"/>
  <c r="P102" i="1"/>
  <c r="P113" i="1"/>
  <c r="P116" i="1"/>
  <c r="P117" i="1"/>
  <c r="P130" i="1"/>
  <c r="P131" i="1"/>
  <c r="P132" i="1"/>
  <c r="P133" i="1"/>
  <c r="P9" i="1"/>
  <c r="P10" i="1"/>
  <c r="P11" i="1"/>
  <c r="P12" i="1"/>
  <c r="P13" i="1"/>
  <c r="Q8" i="1"/>
  <c r="K34" i="1"/>
  <c r="K37" i="1"/>
  <c r="K38" i="1"/>
  <c r="K39" i="1"/>
  <c r="K48" i="1"/>
  <c r="K51" i="1"/>
  <c r="K64" i="1"/>
  <c r="K71" i="1"/>
  <c r="K81" i="1"/>
  <c r="K82" i="1"/>
  <c r="K87" i="1"/>
  <c r="K98" i="1"/>
  <c r="K99" i="1"/>
  <c r="K113" i="1"/>
  <c r="K114" i="1"/>
  <c r="K115" i="1"/>
  <c r="K116" i="1"/>
  <c r="K117" i="1"/>
  <c r="K118" i="1"/>
  <c r="K119" i="1"/>
  <c r="K120" i="1"/>
  <c r="L119" i="1"/>
  <c r="K131" i="1"/>
  <c r="K133" i="1"/>
  <c r="L133" i="1" s="1"/>
  <c r="K134" i="1"/>
  <c r="K135" i="1"/>
  <c r="K136" i="1"/>
  <c r="K137" i="1"/>
  <c r="K148" i="1"/>
  <c r="K149" i="1"/>
  <c r="K151" i="1"/>
  <c r="K152" i="1"/>
  <c r="K153" i="1"/>
  <c r="K155" i="1"/>
  <c r="L155" i="1" s="1"/>
  <c r="K156" i="1"/>
  <c r="G34" i="1"/>
  <c r="G35" i="1"/>
  <c r="G37" i="1"/>
  <c r="G38" i="1"/>
  <c r="G39" i="1"/>
  <c r="G48" i="1"/>
  <c r="G49" i="1"/>
  <c r="G53" i="1"/>
  <c r="G55" i="1"/>
  <c r="G64" i="1"/>
  <c r="G65" i="1"/>
  <c r="G71" i="1"/>
  <c r="G81" i="1"/>
  <c r="G82" i="1"/>
  <c r="G87" i="1"/>
  <c r="G98" i="1"/>
  <c r="G99" i="1"/>
  <c r="G100" i="1"/>
  <c r="G104" i="1"/>
  <c r="G113" i="1"/>
  <c r="G114" i="1"/>
  <c r="G115" i="1"/>
  <c r="G119" i="1"/>
  <c r="G130" i="1"/>
  <c r="G135" i="1"/>
  <c r="G136" i="1"/>
  <c r="G148" i="1"/>
  <c r="G21" i="1"/>
  <c r="G22" i="1"/>
  <c r="G23" i="1"/>
  <c r="G24" i="1"/>
  <c r="G25" i="1"/>
  <c r="K10" i="1"/>
  <c r="K11" i="1"/>
  <c r="K12" i="1"/>
  <c r="K21" i="1"/>
  <c r="K22" i="1"/>
  <c r="K24" i="1"/>
  <c r="K25" i="1"/>
  <c r="K9" i="1"/>
  <c r="G11" i="1"/>
  <c r="G12" i="1"/>
  <c r="G10" i="1"/>
  <c r="L151" i="1"/>
  <c r="L136" i="1"/>
  <c r="L175" i="1" l="1"/>
  <c r="L115" i="1"/>
  <c r="Q114" i="1"/>
  <c r="Q65" i="1"/>
  <c r="Q49" i="1"/>
  <c r="H67" i="1"/>
  <c r="H69" i="1"/>
  <c r="L85" i="1"/>
  <c r="H102" i="1"/>
  <c r="L117" i="1"/>
  <c r="Q10" i="1"/>
  <c r="H133" i="1"/>
  <c r="H155" i="1"/>
  <c r="H172" i="1"/>
  <c r="L168" i="1"/>
  <c r="Q82" i="1"/>
  <c r="Q21" i="1"/>
  <c r="L53" i="1"/>
  <c r="L67" i="1"/>
  <c r="L83" i="1"/>
  <c r="L102" i="1"/>
  <c r="H175" i="1"/>
</calcChain>
</file>

<file path=xl/sharedStrings.xml><?xml version="1.0" encoding="utf-8"?>
<sst xmlns="http://schemas.openxmlformats.org/spreadsheetml/2006/main" count="228" uniqueCount="77">
  <si>
    <t>bazedoxifene 5mg/kg</t>
  </si>
  <si>
    <t>20g</t>
  </si>
  <si>
    <t>22g</t>
  </si>
  <si>
    <t>21g</t>
  </si>
  <si>
    <t>left</t>
  </si>
  <si>
    <t>right</t>
  </si>
  <si>
    <t>rihgt</t>
  </si>
  <si>
    <t>11.19.2013</t>
  </si>
  <si>
    <t>18g</t>
  </si>
  <si>
    <t>23g</t>
  </si>
  <si>
    <t>11.20.2013</t>
  </si>
  <si>
    <t>11.21.2013</t>
    <phoneticPr fontId="3" type="noConversion"/>
  </si>
  <si>
    <t>22g</t>
    <phoneticPr fontId="3" type="noConversion"/>
  </si>
  <si>
    <t>20g</t>
    <phoneticPr fontId="3" type="noConversion"/>
  </si>
  <si>
    <t>21g</t>
    <phoneticPr fontId="3" type="noConversion"/>
  </si>
  <si>
    <t>19g</t>
    <phoneticPr fontId="3" type="noConversion"/>
  </si>
  <si>
    <t>11.22.2013</t>
    <phoneticPr fontId="3" type="noConversion"/>
  </si>
  <si>
    <t>11.18.2013</t>
    <phoneticPr fontId="3" type="noConversion"/>
  </si>
  <si>
    <t>11.17.2013</t>
    <phoneticPr fontId="3" type="noConversion"/>
  </si>
  <si>
    <t>11.16.2013</t>
    <phoneticPr fontId="3" type="noConversion"/>
  </si>
  <si>
    <t>11.15.2013</t>
    <phoneticPr fontId="3" type="noConversion"/>
  </si>
  <si>
    <t>20g</t>
    <phoneticPr fontId="3" type="noConversion"/>
  </si>
  <si>
    <t>21g</t>
    <phoneticPr fontId="3" type="noConversion"/>
  </si>
  <si>
    <t>22g</t>
    <phoneticPr fontId="3" type="noConversion"/>
  </si>
  <si>
    <t>22g</t>
    <phoneticPr fontId="3" type="noConversion"/>
  </si>
  <si>
    <t>20g</t>
    <phoneticPr fontId="3" type="noConversion"/>
  </si>
  <si>
    <t>23g</t>
    <phoneticPr fontId="3" type="noConversion"/>
  </si>
  <si>
    <t>19g</t>
  </si>
  <si>
    <t>19g</t>
    <phoneticPr fontId="3" type="noConversion"/>
  </si>
  <si>
    <t>22g</t>
    <phoneticPr fontId="3" type="noConversion"/>
  </si>
  <si>
    <t>21g</t>
    <phoneticPr fontId="3" type="noConversion"/>
  </si>
  <si>
    <t>20g</t>
    <phoneticPr fontId="3" type="noConversion"/>
  </si>
  <si>
    <t>23g</t>
    <phoneticPr fontId="3" type="noConversion"/>
  </si>
  <si>
    <t>21g</t>
    <phoneticPr fontId="3" type="noConversion"/>
  </si>
  <si>
    <t>11.23.2013</t>
  </si>
  <si>
    <t>11.24.2013</t>
  </si>
  <si>
    <t>left</t>
    <phoneticPr fontId="3" type="noConversion"/>
  </si>
  <si>
    <t>right</t>
    <phoneticPr fontId="3" type="noConversion"/>
  </si>
  <si>
    <t>day1</t>
  </si>
  <si>
    <t>vehicle</t>
  </si>
  <si>
    <t>benzidoxifene2</t>
  </si>
  <si>
    <t>11.25.2013</t>
    <phoneticPr fontId="3" type="noConversion"/>
  </si>
  <si>
    <t>11.26.2013</t>
    <phoneticPr fontId="3" type="noConversion"/>
  </si>
  <si>
    <t>left</t>
    <phoneticPr fontId="3" type="noConversion"/>
  </si>
  <si>
    <t>right</t>
    <phoneticPr fontId="3" type="noConversion"/>
  </si>
  <si>
    <t>21g</t>
    <phoneticPr fontId="3" type="noConversion"/>
  </si>
  <si>
    <t>22g</t>
    <phoneticPr fontId="3" type="noConversion"/>
  </si>
  <si>
    <t xml:space="preserve"> tumor volume</t>
    <phoneticPr fontId="3" type="noConversion"/>
  </si>
  <si>
    <t xml:space="preserve">tumor volume </t>
    <phoneticPr fontId="3" type="noConversion"/>
  </si>
  <si>
    <t>average</t>
    <phoneticPr fontId="3" type="noConversion"/>
  </si>
  <si>
    <t>stdev</t>
    <phoneticPr fontId="3" type="noConversion"/>
  </si>
  <si>
    <t>stdev</t>
    <phoneticPr fontId="3" type="noConversion"/>
  </si>
  <si>
    <t xml:space="preserve"> tumor volume</t>
  </si>
  <si>
    <t>stdev</t>
  </si>
  <si>
    <t>mm3</t>
  </si>
  <si>
    <t>mm3</t>
    <phoneticPr fontId="3" type="noConversion"/>
  </si>
  <si>
    <t>days</t>
    <phoneticPr fontId="3" type="noConversion"/>
  </si>
  <si>
    <t>day</t>
    <phoneticPr fontId="3" type="noConversion"/>
  </si>
  <si>
    <t>inch</t>
    <phoneticPr fontId="3" type="noConversion"/>
  </si>
  <si>
    <t>t value</t>
    <phoneticPr fontId="3" type="noConversion"/>
  </si>
  <si>
    <t>P value</t>
    <phoneticPr fontId="3" type="noConversion"/>
  </si>
  <si>
    <t>body weight</t>
  </si>
  <si>
    <t>bazedoxifene</t>
  </si>
  <si>
    <t>5mg/ml</t>
  </si>
  <si>
    <t>average</t>
  </si>
  <si>
    <t>SD</t>
  </si>
  <si>
    <t>day 1</t>
  </si>
  <si>
    <t>baze 5mg/ml</t>
  </si>
  <si>
    <t>16g</t>
    <phoneticPr fontId="3" type="noConversion"/>
  </si>
  <si>
    <t>Vehicle RH30</t>
    <phoneticPr fontId="3" type="noConversion"/>
  </si>
  <si>
    <t>Vehicle</t>
    <phoneticPr fontId="3" type="noConversion"/>
  </si>
  <si>
    <t>P value</t>
  </si>
  <si>
    <t>day</t>
  </si>
  <si>
    <t>benzidoxifene</t>
    <phoneticPr fontId="3" type="noConversion"/>
  </si>
  <si>
    <t>benzidoxifene</t>
    <phoneticPr fontId="3" type="noConversion"/>
  </si>
  <si>
    <t>inch</t>
    <phoneticPr fontId="3" type="noConversion"/>
  </si>
  <si>
    <t>benzidoxif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0000_ "/>
  </numFmts>
  <fonts count="8" x14ac:knownFonts="1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b/>
      <sz val="11"/>
      <color indexed="8"/>
      <name val="宋体"/>
      <charset val="134"/>
    </font>
    <font>
      <sz val="9"/>
      <name val="宋体"/>
      <charset val="134"/>
    </font>
    <font>
      <b/>
      <sz val="11"/>
      <color indexed="8"/>
      <name val="宋体"/>
      <charset val="134"/>
    </font>
    <font>
      <b/>
      <sz val="11"/>
      <color indexed="8"/>
      <name val="宋体"/>
      <charset val="134"/>
    </font>
    <font>
      <sz val="11"/>
      <color indexed="10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0" xfId="0" applyFont="1"/>
    <xf numFmtId="0" fontId="2" fillId="0" borderId="0" xfId="0" applyFont="1"/>
    <xf numFmtId="0" fontId="6" fillId="0" borderId="0" xfId="0" applyFont="1"/>
    <xf numFmtId="176" fontId="0" fillId="0" borderId="0" xfId="0" applyNumberForma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CC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marker>
            <c:symbol val="none"/>
          </c:marker>
          <c:val>
            <c:numRef>
              <c:f>Sheet3!$D$2:$N$2</c:f>
              <c:numCache>
                <c:formatCode>General</c:formatCode>
                <c:ptCount val="11"/>
                <c:pt idx="0">
                  <c:v>2.2034397E-3</c:v>
                </c:pt>
                <c:pt idx="1">
                  <c:v>4.8924602222222219E-3</c:v>
                </c:pt>
                <c:pt idx="2">
                  <c:v>6.0593319111111104E-3</c:v>
                </c:pt>
                <c:pt idx="3">
                  <c:v>7.4388547999999994E-3</c:v>
                </c:pt>
                <c:pt idx="4">
                  <c:v>9.2537060444444451E-3</c:v>
                </c:pt>
                <c:pt idx="5">
                  <c:v>1.1161061644444446E-2</c:v>
                </c:pt>
                <c:pt idx="6">
                  <c:v>1.8009735466666663E-2</c:v>
                </c:pt>
                <c:pt idx="7">
                  <c:v>2.2566296266666661E-2</c:v>
                </c:pt>
                <c:pt idx="8">
                  <c:v>2.6333305022222218E-2</c:v>
                </c:pt>
                <c:pt idx="9">
                  <c:v>3.9638081555555559E-2</c:v>
                </c:pt>
                <c:pt idx="10">
                  <c:v>6.0116203155555548E-2</c:v>
                </c:pt>
              </c:numCache>
            </c:numRef>
          </c:val>
          <c:smooth val="0"/>
        </c:ser>
        <c:ser>
          <c:idx val="1"/>
          <c:order val="1"/>
          <c:marker>
            <c:symbol val="none"/>
          </c:marker>
          <c:val>
            <c:numRef>
              <c:f>Sheet3!$D$3:$N$3</c:f>
              <c:numCache>
                <c:formatCode>General</c:formatCode>
                <c:ptCount val="11"/>
                <c:pt idx="0">
                  <c:v>3.5623367499999998E-3</c:v>
                </c:pt>
                <c:pt idx="1">
                  <c:v>4.5897542499999996E-3</c:v>
                </c:pt>
                <c:pt idx="2">
                  <c:v>3.5157121999999999E-3</c:v>
                </c:pt>
                <c:pt idx="3">
                  <c:v>2.8523764499999997E-3</c:v>
                </c:pt>
                <c:pt idx="4">
                  <c:v>2.8826143500000003E-3</c:v>
                </c:pt>
                <c:pt idx="5">
                  <c:v>2.8701133999999994E-3</c:v>
                </c:pt>
                <c:pt idx="6">
                  <c:v>2.6994197999999996E-3</c:v>
                </c:pt>
                <c:pt idx="7">
                  <c:v>2.9128320499999995E-3</c:v>
                </c:pt>
                <c:pt idx="8">
                  <c:v>1.9883055499999996E-3</c:v>
                </c:pt>
                <c:pt idx="9">
                  <c:v>2.9020000000000001E-3</c:v>
                </c:pt>
                <c:pt idx="10">
                  <c:v>2.6765122999999995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1812224"/>
        <c:axId val="91813760"/>
      </c:lineChart>
      <c:catAx>
        <c:axId val="91812224"/>
        <c:scaling>
          <c:orientation val="minMax"/>
        </c:scaling>
        <c:delete val="0"/>
        <c:axPos val="b"/>
        <c:majorTickMark val="out"/>
        <c:minorTickMark val="none"/>
        <c:tickLblPos val="nextTo"/>
        <c:crossAx val="91813760"/>
        <c:crosses val="autoZero"/>
        <c:auto val="1"/>
        <c:lblAlgn val="ctr"/>
        <c:lblOffset val="100"/>
        <c:noMultiLvlLbl val="0"/>
      </c:catAx>
      <c:valAx>
        <c:axId val="918137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181222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9054878048780488"/>
          <c:y val="6.0747663551401869E-2"/>
          <c:w val="0.5472560975609756"/>
          <c:h val="0.77336448598130836"/>
        </c:manualLayout>
      </c:layout>
      <c:lineChart>
        <c:grouping val="standard"/>
        <c:varyColors val="0"/>
        <c:ser>
          <c:idx val="0"/>
          <c:order val="0"/>
          <c:tx>
            <c:strRef>
              <c:f>[1]Sheet3!$B$45</c:f>
              <c:strCache>
                <c:ptCount val="1"/>
                <c:pt idx="0">
                  <c:v>vehicle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3!$C$51:$M$51</c:f>
                <c:numCache>
                  <c:formatCode>General</c:formatCode>
                  <c:ptCount val="11"/>
                  <c:pt idx="0">
                    <c:v>1.1711897142929833E-3</c:v>
                  </c:pt>
                  <c:pt idx="1">
                    <c:v>2.8703281172148881E-3</c:v>
                  </c:pt>
                  <c:pt idx="2">
                    <c:v>2.4152382959577779E-3</c:v>
                  </c:pt>
                  <c:pt idx="3">
                    <c:v>2.5319034039673312E-3</c:v>
                  </c:pt>
                  <c:pt idx="4">
                    <c:v>4.0753804308556784E-3</c:v>
                  </c:pt>
                  <c:pt idx="5">
                    <c:v>5.2540213225898179E-3</c:v>
                  </c:pt>
                  <c:pt idx="6">
                    <c:v>1.4442058482226414E-2</c:v>
                  </c:pt>
                  <c:pt idx="7">
                    <c:v>1.5206788817364737E-2</c:v>
                  </c:pt>
                  <c:pt idx="8">
                    <c:v>1.5413069384251838E-2</c:v>
                  </c:pt>
                  <c:pt idx="9">
                    <c:v>2.3451695389520143E-2</c:v>
                  </c:pt>
                  <c:pt idx="10">
                    <c:v>2.9358991481610228E-2</c:v>
                  </c:pt>
                </c:numCache>
              </c:numRef>
            </c:plus>
            <c:minus>
              <c:numRef>
                <c:f>[1]Sheet3!$C$51:$M$51</c:f>
                <c:numCache>
                  <c:formatCode>General</c:formatCode>
                  <c:ptCount val="11"/>
                  <c:pt idx="0">
                    <c:v>1.1711897142929833E-3</c:v>
                  </c:pt>
                  <c:pt idx="1">
                    <c:v>2.8703281172148881E-3</c:v>
                  </c:pt>
                  <c:pt idx="2">
                    <c:v>2.4152382959577779E-3</c:v>
                  </c:pt>
                  <c:pt idx="3">
                    <c:v>2.5319034039673312E-3</c:v>
                  </c:pt>
                  <c:pt idx="4">
                    <c:v>4.0753804308556784E-3</c:v>
                  </c:pt>
                  <c:pt idx="5">
                    <c:v>5.2540213225898179E-3</c:v>
                  </c:pt>
                  <c:pt idx="6">
                    <c:v>1.4442058482226414E-2</c:v>
                  </c:pt>
                  <c:pt idx="7">
                    <c:v>1.5206788817364737E-2</c:v>
                  </c:pt>
                  <c:pt idx="8">
                    <c:v>1.5413069384251838E-2</c:v>
                  </c:pt>
                  <c:pt idx="9">
                    <c:v>2.3451695389520143E-2</c:v>
                  </c:pt>
                  <c:pt idx="10">
                    <c:v>2.9358991481610228E-2</c:v>
                  </c:pt>
                </c:numCache>
              </c:numRef>
            </c:minus>
            <c:spPr>
              <a:ln w="12700">
                <a:solidFill>
                  <a:srgbClr val="000000"/>
                </a:solidFill>
                <a:prstDash val="solid"/>
              </a:ln>
            </c:spPr>
          </c:errBars>
          <c:cat>
            <c:numRef>
              <c:f>[1]Sheet3!$C$44:$M$44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</c:numCache>
            </c:numRef>
          </c:cat>
          <c:val>
            <c:numRef>
              <c:f>[1]Sheet3!$C$45:$M$45</c:f>
              <c:numCache>
                <c:formatCode>General</c:formatCode>
                <c:ptCount val="11"/>
                <c:pt idx="0">
                  <c:v>2.2034397000000004E-3</c:v>
                </c:pt>
                <c:pt idx="1">
                  <c:v>4.8924602222222219E-3</c:v>
                </c:pt>
                <c:pt idx="2">
                  <c:v>6.0593319111111104E-3</c:v>
                </c:pt>
                <c:pt idx="3">
                  <c:v>7.4388547999999994E-3</c:v>
                </c:pt>
                <c:pt idx="4">
                  <c:v>9.2537060444444451E-3</c:v>
                </c:pt>
                <c:pt idx="5">
                  <c:v>1.1161061644444446E-2</c:v>
                </c:pt>
                <c:pt idx="6">
                  <c:v>1.8009735466666663E-2</c:v>
                </c:pt>
                <c:pt idx="7">
                  <c:v>2.2566296266666661E-2</c:v>
                </c:pt>
                <c:pt idx="8">
                  <c:v>2.6333305022222218E-2</c:v>
                </c:pt>
                <c:pt idx="9">
                  <c:v>3.9638081555555559E-2</c:v>
                </c:pt>
                <c:pt idx="10">
                  <c:v>6.0079977333333319E-2</c:v>
                </c:pt>
              </c:numCache>
            </c:numRef>
          </c:val>
          <c:smooth val="0"/>
        </c:ser>
        <c:ser>
          <c:idx val="3"/>
          <c:order val="1"/>
          <c:tx>
            <c:strRef>
              <c:f>[1]Sheet3!$B$48</c:f>
              <c:strCache>
                <c:ptCount val="1"/>
                <c:pt idx="0">
                  <c:v>benzidoxifene2</c:v>
                </c:pt>
              </c:strCache>
            </c:strRef>
          </c:tx>
          <c:spPr>
            <a:ln w="12700">
              <a:solidFill>
                <a:srgbClr val="00FFFF"/>
              </a:solidFill>
              <a:prstDash val="solid"/>
            </a:ln>
          </c:spPr>
          <c:marker>
            <c:symbol val="x"/>
            <c:size val="5"/>
            <c:spPr>
              <a:noFill/>
              <a:ln>
                <a:solidFill>
                  <a:srgbClr val="00FFFF"/>
                </a:solidFill>
                <a:prstDash val="solid"/>
              </a:ln>
            </c:spPr>
          </c:marker>
          <c:cat>
            <c:numRef>
              <c:f>[1]Sheet3!$C$44:$M$44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</c:numCache>
            </c:numRef>
          </c:cat>
          <c:val>
            <c:numRef>
              <c:f>[1]Sheet3!$C$48:$M$48</c:f>
              <c:numCache>
                <c:formatCode>General</c:formatCode>
                <c:ptCount val="11"/>
                <c:pt idx="0">
                  <c:v>3.5623367499999998E-3</c:v>
                </c:pt>
                <c:pt idx="1">
                  <c:v>4.5897542499999996E-3</c:v>
                </c:pt>
                <c:pt idx="2">
                  <c:v>3.5157121999999999E-3</c:v>
                </c:pt>
                <c:pt idx="3">
                  <c:v>2.8523764499999997E-3</c:v>
                </c:pt>
                <c:pt idx="4">
                  <c:v>2.8826143500000003E-3</c:v>
                </c:pt>
                <c:pt idx="5">
                  <c:v>2.8701133999999994E-3</c:v>
                </c:pt>
                <c:pt idx="6">
                  <c:v>2.6994197999999996E-3</c:v>
                </c:pt>
                <c:pt idx="7">
                  <c:v>2.9128320499999995E-3</c:v>
                </c:pt>
                <c:pt idx="8">
                  <c:v>1.9883055499999996E-3</c:v>
                </c:pt>
                <c:pt idx="9">
                  <c:v>2.9020000000000001E-3</c:v>
                </c:pt>
                <c:pt idx="10">
                  <c:v>2.6765122999999995E-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3374720"/>
        <c:axId val="95376128"/>
      </c:lineChart>
      <c:catAx>
        <c:axId val="93374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en-US"/>
                  <a:t>days</a:t>
                </a:r>
              </a:p>
            </c:rich>
          </c:tx>
          <c:layout>
            <c:manualLayout>
              <c:xMode val="edge"/>
              <c:yMode val="edge"/>
              <c:x val="0.43597560975609756"/>
              <c:y val="0.9112149532710280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95376128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5376128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="0" i="0" u="none" strike="noStrike" baseline="0">
                    <a:solidFill>
                      <a:srgbClr val="000000"/>
                    </a:solidFill>
                    <a:latin typeface="宋体"/>
                    <a:ea typeface="宋体"/>
                    <a:cs typeface="宋体"/>
                  </a:defRPr>
                </a:pPr>
                <a:r>
                  <a:rPr lang="en-US" altLang="en-US"/>
                  <a:t>Tumor volume</a:t>
                </a:r>
              </a:p>
            </c:rich>
          </c:tx>
          <c:layout>
            <c:manualLayout>
              <c:xMode val="edge"/>
              <c:yMode val="edge"/>
              <c:x val="2.4390243902439025E-2"/>
              <c:y val="0.32943925233644861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200" b="0" i="0" u="none" strike="noStrike" baseline="0">
                <a:solidFill>
                  <a:srgbClr val="000000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93374720"/>
        <c:crosses val="autoZero"/>
        <c:crossBetween val="between"/>
        <c:majorUnit val="0.02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legend>
      <c:legendPos val="r"/>
      <c:layout>
        <c:manualLayout>
          <c:xMode val="edge"/>
          <c:yMode val="edge"/>
          <c:x val="0.75457317073170727"/>
          <c:y val="0.34813084112149534"/>
          <c:w val="0.23323170731707318"/>
          <c:h val="0.19859813084112149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100" b="0" i="0" u="none" strike="noStrike" baseline="0">
              <a:solidFill>
                <a:srgbClr val="000000"/>
              </a:solidFill>
              <a:latin typeface="宋体"/>
              <a:ea typeface="宋体"/>
              <a:cs typeface="宋体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200" b="0" i="0" u="none" strike="noStrike" baseline="0">
          <a:solidFill>
            <a:srgbClr val="000000"/>
          </a:solidFill>
          <a:latin typeface="宋体"/>
          <a:ea typeface="宋体"/>
          <a:cs typeface="宋体"/>
        </a:defRPr>
      </a:pPr>
      <a:endParaRPr lang="zh-CN"/>
    </a:p>
  </c:txPr>
  <c:printSettings>
    <c:headerFooter alignWithMargins="0"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125534950071326"/>
          <c:y val="7.0080862533692723E-2"/>
          <c:w val="0.5763195435092725"/>
          <c:h val="0.86253369272237201"/>
        </c:manualLayout>
      </c:layout>
      <c:lineChart>
        <c:grouping val="standard"/>
        <c:varyColors val="0"/>
        <c:ser>
          <c:idx val="0"/>
          <c:order val="0"/>
          <c:tx>
            <c:v>Vehicle</c:v>
          </c:tx>
          <c:errBars>
            <c:errDir val="y"/>
            <c:errBarType val="both"/>
            <c:errValType val="cust"/>
            <c:noEndCap val="0"/>
            <c:plus>
              <c:numRef>
                <c:f>Sheet4!$C$23:$M$23</c:f>
                <c:numCache>
                  <c:formatCode>General</c:formatCode>
                  <c:ptCount val="11"/>
                  <c:pt idx="0">
                    <c:v>19.192360804260829</c:v>
                  </c:pt>
                  <c:pt idx="1">
                    <c:v>47.036250557799868</c:v>
                  </c:pt>
                  <c:pt idx="2">
                    <c:v>39.578664531111045</c:v>
                  </c:pt>
                  <c:pt idx="3">
                    <c:v>41.490463122630509</c:v>
                  </c:pt>
                  <c:pt idx="4">
                    <c:v>66.78351994477957</c:v>
                  </c:pt>
                  <c:pt idx="5">
                    <c:v>86.097983670643984</c:v>
                  </c:pt>
                  <c:pt idx="6">
                    <c:v>236.66293663998709</c:v>
                  </c:pt>
                  <c:pt idx="7">
                    <c:v>249.19462158464023</c:v>
                  </c:pt>
                  <c:pt idx="8">
                    <c:v>252.57495443617543</c:v>
                  </c:pt>
                  <c:pt idx="9">
                    <c:v>384.30443325657149</c:v>
                  </c:pt>
                  <c:pt idx="10">
                    <c:v>481.779</c:v>
                  </c:pt>
                </c:numCache>
              </c:numRef>
            </c:plus>
            <c:minus>
              <c:numRef>
                <c:f>Sheet4!$C$23:$M$23</c:f>
                <c:numCache>
                  <c:formatCode>General</c:formatCode>
                  <c:ptCount val="11"/>
                  <c:pt idx="0">
                    <c:v>19.192360804260829</c:v>
                  </c:pt>
                  <c:pt idx="1">
                    <c:v>47.036250557799868</c:v>
                  </c:pt>
                  <c:pt idx="2">
                    <c:v>39.578664531111045</c:v>
                  </c:pt>
                  <c:pt idx="3">
                    <c:v>41.490463122630509</c:v>
                  </c:pt>
                  <c:pt idx="4">
                    <c:v>66.78351994477957</c:v>
                  </c:pt>
                  <c:pt idx="5">
                    <c:v>86.097983670643984</c:v>
                  </c:pt>
                  <c:pt idx="6">
                    <c:v>236.66293663998709</c:v>
                  </c:pt>
                  <c:pt idx="7">
                    <c:v>249.19462158464023</c:v>
                  </c:pt>
                  <c:pt idx="8">
                    <c:v>252.57495443617543</c:v>
                  </c:pt>
                  <c:pt idx="9">
                    <c:v>384.30443325657149</c:v>
                  </c:pt>
                  <c:pt idx="10">
                    <c:v>481.779</c:v>
                  </c:pt>
                </c:numCache>
              </c:numRef>
            </c:minus>
          </c:errBars>
          <c:cat>
            <c:numRef>
              <c:f>Sheet4!$C$16:$M$16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</c:numCache>
            </c:numRef>
          </c:cat>
          <c:val>
            <c:numRef>
              <c:f>Sheet4!$C$17:$M$17</c:f>
              <c:numCache>
                <c:formatCode>General</c:formatCode>
                <c:ptCount val="11"/>
                <c:pt idx="0">
                  <c:v>36.1079073840408</c:v>
                </c:pt>
                <c:pt idx="1">
                  <c:v>80.173058779009764</c:v>
                </c:pt>
                <c:pt idx="2">
                  <c:v>99.294659824620069</c:v>
                </c:pt>
                <c:pt idx="3">
                  <c:v>121.90098969430719</c:v>
                </c:pt>
                <c:pt idx="4">
                  <c:v>151.64107318749797</c:v>
                </c:pt>
                <c:pt idx="5">
                  <c:v>182.89703147545634</c:v>
                </c:pt>
                <c:pt idx="6">
                  <c:v>295.12668771533646</c:v>
                </c:pt>
                <c:pt idx="7">
                  <c:v>369.79534116482762</c:v>
                </c:pt>
                <c:pt idx="8">
                  <c:v>431.5255547306769</c:v>
                </c:pt>
                <c:pt idx="9">
                  <c:v>649.55177928810838</c:v>
                </c:pt>
                <c:pt idx="10">
                  <c:v>985.12800000000004</c:v>
                </c:pt>
              </c:numCache>
            </c:numRef>
          </c:val>
          <c:smooth val="0"/>
        </c:ser>
        <c:ser>
          <c:idx val="3"/>
          <c:order val="1"/>
          <c:tx>
            <c:v>Bazedoxifene 5mg/kg</c:v>
          </c:tx>
          <c:errBars>
            <c:errDir val="y"/>
            <c:errBarType val="both"/>
            <c:errValType val="cust"/>
            <c:noEndCap val="0"/>
            <c:plus>
              <c:numRef>
                <c:f>Sheet4!$C$24:$M$24</c:f>
                <c:numCache>
                  <c:formatCode>General</c:formatCode>
                  <c:ptCount val="11"/>
                  <c:pt idx="0">
                    <c:v>35.545574868731464</c:v>
                  </c:pt>
                  <c:pt idx="1">
                    <c:v>38.432662248018282</c:v>
                  </c:pt>
                  <c:pt idx="2">
                    <c:v>23.466104630314412</c:v>
                  </c:pt>
                  <c:pt idx="3">
                    <c:v>21.320544820007754</c:v>
                  </c:pt>
                  <c:pt idx="4">
                    <c:v>26.00099967921388</c:v>
                  </c:pt>
                  <c:pt idx="5">
                    <c:v>40.218007343740105</c:v>
                  </c:pt>
                  <c:pt idx="6">
                    <c:v>40.986809277733848</c:v>
                  </c:pt>
                  <c:pt idx="7">
                    <c:v>53.567233773261897</c:v>
                  </c:pt>
                  <c:pt idx="8">
                    <c:v>21.025681996248498</c:v>
                  </c:pt>
                  <c:pt idx="9">
                    <c:v>46.872017896722745</c:v>
                  </c:pt>
                  <c:pt idx="10">
                    <c:v>30.340133944258955</c:v>
                  </c:pt>
                </c:numCache>
              </c:numRef>
            </c:plus>
            <c:minus>
              <c:numRef>
                <c:f>Sheet4!$C$24:$M$24</c:f>
                <c:numCache>
                  <c:formatCode>General</c:formatCode>
                  <c:ptCount val="11"/>
                  <c:pt idx="0">
                    <c:v>35.545574868731464</c:v>
                  </c:pt>
                  <c:pt idx="1">
                    <c:v>38.432662248018282</c:v>
                  </c:pt>
                  <c:pt idx="2">
                    <c:v>23.466104630314412</c:v>
                  </c:pt>
                  <c:pt idx="3">
                    <c:v>21.320544820007754</c:v>
                  </c:pt>
                  <c:pt idx="4">
                    <c:v>26.00099967921388</c:v>
                  </c:pt>
                  <c:pt idx="5">
                    <c:v>40.218007343740105</c:v>
                  </c:pt>
                  <c:pt idx="6">
                    <c:v>40.986809277733848</c:v>
                  </c:pt>
                  <c:pt idx="7">
                    <c:v>53.567233773261897</c:v>
                  </c:pt>
                  <c:pt idx="8">
                    <c:v>21.025681996248498</c:v>
                  </c:pt>
                  <c:pt idx="9">
                    <c:v>46.872017896722745</c:v>
                  </c:pt>
                  <c:pt idx="10">
                    <c:v>30.340133944258955</c:v>
                  </c:pt>
                </c:numCache>
              </c:numRef>
            </c:minus>
          </c:errBars>
          <c:cat>
            <c:numRef>
              <c:f>Sheet4!$C$16:$M$16</c:f>
              <c:numCache>
                <c:formatCode>General</c:formatCode>
                <c:ptCount val="11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1</c:v>
                </c:pt>
                <c:pt idx="6">
                  <c:v>13</c:v>
                </c:pt>
                <c:pt idx="7">
                  <c:v>15</c:v>
                </c:pt>
                <c:pt idx="8">
                  <c:v>17</c:v>
                </c:pt>
                <c:pt idx="9">
                  <c:v>19</c:v>
                </c:pt>
                <c:pt idx="10">
                  <c:v>21</c:v>
                </c:pt>
              </c:numCache>
            </c:numRef>
          </c:cat>
          <c:val>
            <c:numRef>
              <c:f>Sheet4!$C$18:$M$18</c:f>
              <c:numCache>
                <c:formatCode>General</c:formatCode>
                <c:ptCount val="11"/>
                <c:pt idx="0">
                  <c:v>58.376240311801993</c:v>
                </c:pt>
                <c:pt idx="1">
                  <c:v>75.212596639021982</c:v>
                </c:pt>
                <c:pt idx="2">
                  <c:v>57.612200826980796</c:v>
                </c:pt>
                <c:pt idx="3">
                  <c:v>46.742075438242793</c:v>
                </c:pt>
                <c:pt idx="4">
                  <c:v>47.237585840768396</c:v>
                </c:pt>
                <c:pt idx="5">
                  <c:v>47.032731973057587</c:v>
                </c:pt>
                <c:pt idx="6">
                  <c:v>44.235565025467189</c:v>
                </c:pt>
                <c:pt idx="7">
                  <c:v>47.732765224601188</c:v>
                </c:pt>
                <c:pt idx="8">
                  <c:v>32.582490299405194</c:v>
                </c:pt>
                <c:pt idx="9">
                  <c:v>47.555259727999996</c:v>
                </c:pt>
                <c:pt idx="10">
                  <c:v>43.86017835688718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071424"/>
        <c:axId val="94089600"/>
      </c:lineChart>
      <c:catAx>
        <c:axId val="94071424"/>
        <c:scaling>
          <c:orientation val="minMax"/>
        </c:scaling>
        <c:delete val="0"/>
        <c:axPos val="b"/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94089600"/>
        <c:crosses val="autoZero"/>
        <c:auto val="1"/>
        <c:lblAlgn val="ctr"/>
        <c:lblOffset val="100"/>
        <c:tickLblSkip val="1"/>
        <c:tickMarkSkip val="1"/>
        <c:noMultiLvlLbl val="0"/>
      </c:catAx>
      <c:valAx>
        <c:axId val="94089600"/>
        <c:scaling>
          <c:orientation val="minMax"/>
          <c:min val="0"/>
        </c:scaling>
        <c:delete val="0"/>
        <c:axPos val="l"/>
        <c:numFmt formatCode="General" sourceLinked="1"/>
        <c:majorTickMark val="in"/>
        <c:minorTickMark val="none"/>
        <c:tickLblPos val="nextTo"/>
        <c:txPr>
          <a:bodyPr rot="0" vert="horz"/>
          <a:lstStyle/>
          <a:p>
            <a:pPr>
              <a:defRPr b="1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zh-CN"/>
          </a:p>
        </c:txPr>
        <c:crossAx val="940714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2256152562846665"/>
          <c:y val="8.7769704620743336E-2"/>
          <c:w val="0.27532097004279599"/>
          <c:h val="0.22911051212938005"/>
        </c:manualLayout>
      </c:layout>
      <c:overlay val="0"/>
    </c:legend>
    <c:plotVisOnly val="1"/>
    <c:dispBlanksAs val="gap"/>
    <c:showDLblsOverMax val="0"/>
  </c:chart>
  <c:printSettings>
    <c:headerFooter alignWithMargins="0"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vehicle</c:v>
          </c:tx>
          <c:marker>
            <c:symbol val="none"/>
          </c:marker>
          <c:val>
            <c:numRef>
              <c:f>Sheet5!$C$23:$C$33</c:f>
              <c:numCache>
                <c:formatCode>General</c:formatCode>
                <c:ptCount val="11"/>
                <c:pt idx="0">
                  <c:v>21</c:v>
                </c:pt>
                <c:pt idx="1">
                  <c:v>20.6</c:v>
                </c:pt>
                <c:pt idx="2">
                  <c:v>21</c:v>
                </c:pt>
                <c:pt idx="3">
                  <c:v>21.4</c:v>
                </c:pt>
                <c:pt idx="4">
                  <c:v>21</c:v>
                </c:pt>
                <c:pt idx="5">
                  <c:v>21.2</c:v>
                </c:pt>
                <c:pt idx="6">
                  <c:v>21.4</c:v>
                </c:pt>
                <c:pt idx="7">
                  <c:v>21.6</c:v>
                </c:pt>
                <c:pt idx="8">
                  <c:v>21.2</c:v>
                </c:pt>
                <c:pt idx="9">
                  <c:v>21.4</c:v>
                </c:pt>
                <c:pt idx="10">
                  <c:v>21.6</c:v>
                </c:pt>
              </c:numCache>
            </c:numRef>
          </c:val>
          <c:smooth val="0"/>
        </c:ser>
        <c:ser>
          <c:idx val="1"/>
          <c:order val="1"/>
          <c:tx>
            <c:v>Bazedoxifene 5mg/ml</c:v>
          </c:tx>
          <c:marker>
            <c:symbol val="none"/>
          </c:marker>
          <c:val>
            <c:numRef>
              <c:f>Sheet5!$D$23:$D$33</c:f>
              <c:numCache>
                <c:formatCode>General</c:formatCode>
                <c:ptCount val="11"/>
                <c:pt idx="0">
                  <c:v>20.75</c:v>
                </c:pt>
                <c:pt idx="1">
                  <c:v>21</c:v>
                </c:pt>
                <c:pt idx="2">
                  <c:v>20.75</c:v>
                </c:pt>
                <c:pt idx="3">
                  <c:v>20.25</c:v>
                </c:pt>
                <c:pt idx="4">
                  <c:v>20.25</c:v>
                </c:pt>
                <c:pt idx="5">
                  <c:v>19.75</c:v>
                </c:pt>
                <c:pt idx="6">
                  <c:v>20.25</c:v>
                </c:pt>
                <c:pt idx="7">
                  <c:v>20.25</c:v>
                </c:pt>
                <c:pt idx="8">
                  <c:v>20.75</c:v>
                </c:pt>
                <c:pt idx="9">
                  <c:v>20.75</c:v>
                </c:pt>
                <c:pt idx="10">
                  <c:v>2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94143616"/>
        <c:axId val="94145152"/>
      </c:lineChart>
      <c:catAx>
        <c:axId val="94143616"/>
        <c:scaling>
          <c:orientation val="minMax"/>
        </c:scaling>
        <c:delete val="0"/>
        <c:axPos val="b"/>
        <c:majorTickMark val="out"/>
        <c:minorTickMark val="none"/>
        <c:tickLblPos val="nextTo"/>
        <c:crossAx val="94145152"/>
        <c:crosses val="autoZero"/>
        <c:auto val="1"/>
        <c:lblAlgn val="ctr"/>
        <c:lblOffset val="100"/>
        <c:noMultiLvlLbl val="0"/>
      </c:catAx>
      <c:valAx>
        <c:axId val="94145152"/>
        <c:scaling>
          <c:orientation val="minMax"/>
          <c:min val="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94143616"/>
        <c:crosses val="autoZero"/>
        <c:crossBetween val="between"/>
        <c:majorUnit val="2"/>
        <c:minorUnit val="2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81000</xdr:colOff>
      <xdr:row>21</xdr:row>
      <xdr:rowOff>119062</xdr:rowOff>
    </xdr:from>
    <xdr:to>
      <xdr:col>10</xdr:col>
      <xdr:colOff>152400</xdr:colOff>
      <xdr:row>37</xdr:row>
      <xdr:rowOff>119062</xdr:rowOff>
    </xdr:to>
    <xdr:graphicFrame macro="">
      <xdr:nvGraphicFramePr>
        <xdr:cNvPr id="3" name="图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400050</xdr:colOff>
      <xdr:row>42</xdr:row>
      <xdr:rowOff>123825</xdr:rowOff>
    </xdr:from>
    <xdr:to>
      <xdr:col>22</xdr:col>
      <xdr:colOff>476250</xdr:colOff>
      <xdr:row>66</xdr:row>
      <xdr:rowOff>85725</xdr:rowOff>
    </xdr:to>
    <xdr:graphicFrame macro="">
      <xdr:nvGraphicFramePr>
        <xdr:cNvPr id="7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184787</xdr:colOff>
      <xdr:row>34</xdr:row>
      <xdr:rowOff>76200</xdr:rowOff>
    </xdr:from>
    <xdr:to>
      <xdr:col>13</xdr:col>
      <xdr:colOff>638175</xdr:colOff>
      <xdr:row>55</xdr:row>
      <xdr:rowOff>104775</xdr:rowOff>
    </xdr:to>
    <xdr:graphicFrame macro="">
      <xdr:nvGraphicFramePr>
        <xdr:cNvPr id="3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53340</xdr:colOff>
      <xdr:row>22</xdr:row>
      <xdr:rowOff>72390</xdr:rowOff>
    </xdr:from>
    <xdr:to>
      <xdr:col>14</xdr:col>
      <xdr:colOff>457200</xdr:colOff>
      <xdr:row>37</xdr:row>
      <xdr:rowOff>8382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mice-rh30-1-12072013-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  <sheetName val="Sheet5"/>
    </sheetNames>
    <sheetDataSet>
      <sheetData sheetId="0" refreshError="1"/>
      <sheetData sheetId="1" refreshError="1"/>
      <sheetData sheetId="2">
        <row r="44">
          <cell r="C44">
            <v>1</v>
          </cell>
          <cell r="D44">
            <v>3</v>
          </cell>
          <cell r="E44">
            <v>5</v>
          </cell>
          <cell r="F44">
            <v>7</v>
          </cell>
          <cell r="G44">
            <v>9</v>
          </cell>
          <cell r="H44">
            <v>11</v>
          </cell>
          <cell r="I44">
            <v>13</v>
          </cell>
          <cell r="J44">
            <v>15</v>
          </cell>
          <cell r="K44">
            <v>17</v>
          </cell>
          <cell r="L44">
            <v>19</v>
          </cell>
          <cell r="M44">
            <v>21</v>
          </cell>
        </row>
        <row r="45">
          <cell r="B45" t="str">
            <v>vehicle</v>
          </cell>
          <cell r="C45">
            <v>2.2034397000000004E-3</v>
          </cell>
          <cell r="D45">
            <v>4.8924602222222219E-3</v>
          </cell>
          <cell r="E45">
            <v>6.0593319111111104E-3</v>
          </cell>
          <cell r="F45">
            <v>7.4388547999999994E-3</v>
          </cell>
          <cell r="G45">
            <v>9.2537060444444451E-3</v>
          </cell>
          <cell r="H45">
            <v>1.1161061644444446E-2</v>
          </cell>
          <cell r="I45">
            <v>1.8009735466666663E-2</v>
          </cell>
          <cell r="J45">
            <v>2.2566296266666661E-2</v>
          </cell>
          <cell r="K45">
            <v>2.6333305022222218E-2</v>
          </cell>
          <cell r="L45">
            <v>3.9638081555555559E-2</v>
          </cell>
          <cell r="M45">
            <v>6.0079977333333319E-2</v>
          </cell>
        </row>
        <row r="48">
          <cell r="B48" t="str">
            <v>benzidoxifene2</v>
          </cell>
          <cell r="C48">
            <v>3.5623367499999998E-3</v>
          </cell>
          <cell r="D48">
            <v>4.5897542499999996E-3</v>
          </cell>
          <cell r="E48">
            <v>3.5157121999999999E-3</v>
          </cell>
          <cell r="F48">
            <v>2.8523764499999997E-3</v>
          </cell>
          <cell r="G48">
            <v>2.8826143500000003E-3</v>
          </cell>
          <cell r="H48">
            <v>2.8701133999999994E-3</v>
          </cell>
          <cell r="I48">
            <v>2.6994197999999996E-3</v>
          </cell>
          <cell r="J48">
            <v>2.9128320499999995E-3</v>
          </cell>
          <cell r="K48">
            <v>1.9883055499999996E-3</v>
          </cell>
          <cell r="L48">
            <v>2.9020000000000001E-3</v>
          </cell>
          <cell r="M48">
            <v>2.6765122999999995E-3</v>
          </cell>
        </row>
        <row r="51">
          <cell r="C51">
            <v>1.1711897142929833E-3</v>
          </cell>
          <cell r="D51">
            <v>2.8703281172148881E-3</v>
          </cell>
          <cell r="E51">
            <v>2.4152382959577779E-3</v>
          </cell>
          <cell r="F51">
            <v>2.5319034039673312E-3</v>
          </cell>
          <cell r="G51">
            <v>4.0753804308556784E-3</v>
          </cell>
          <cell r="H51">
            <v>5.2540213225898179E-3</v>
          </cell>
          <cell r="I51">
            <v>1.4442058482226414E-2</v>
          </cell>
          <cell r="J51">
            <v>1.5206788817364737E-2</v>
          </cell>
          <cell r="K51">
            <v>1.5413069384251838E-2</v>
          </cell>
          <cell r="L51">
            <v>2.3451695389520143E-2</v>
          </cell>
          <cell r="M51">
            <v>2.9358991481610228E-2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82"/>
  <sheetViews>
    <sheetView workbookViewId="0">
      <selection activeCell="P5" sqref="P5"/>
    </sheetView>
  </sheetViews>
  <sheetFormatPr defaultRowHeight="13.5" x14ac:dyDescent="0.15"/>
  <sheetData>
    <row r="1" spans="1:20" x14ac:dyDescent="0.15">
      <c r="D1" t="s">
        <v>69</v>
      </c>
      <c r="M1" t="s">
        <v>0</v>
      </c>
    </row>
    <row r="2" spans="1:20" x14ac:dyDescent="0.15">
      <c r="B2">
        <v>11052013</v>
      </c>
      <c r="D2" s="1">
        <v>476</v>
      </c>
      <c r="E2" t="s">
        <v>1</v>
      </c>
      <c r="M2" s="1">
        <v>482</v>
      </c>
      <c r="N2" t="s">
        <v>3</v>
      </c>
    </row>
    <row r="3" spans="1:20" x14ac:dyDescent="0.15">
      <c r="D3" s="1">
        <v>477</v>
      </c>
      <c r="E3" t="s">
        <v>3</v>
      </c>
      <c r="M3" s="1">
        <v>484</v>
      </c>
      <c r="N3" t="s">
        <v>2</v>
      </c>
    </row>
    <row r="4" spans="1:20" x14ac:dyDescent="0.15">
      <c r="D4" s="1">
        <v>478</v>
      </c>
      <c r="E4" t="s">
        <v>3</v>
      </c>
      <c r="M4" s="1">
        <v>485</v>
      </c>
      <c r="N4" t="s">
        <v>1</v>
      </c>
    </row>
    <row r="5" spans="1:20" x14ac:dyDescent="0.15">
      <c r="D5" s="1">
        <v>487</v>
      </c>
      <c r="E5" t="s">
        <v>3</v>
      </c>
      <c r="M5" s="1">
        <v>486</v>
      </c>
      <c r="N5" t="s">
        <v>1</v>
      </c>
    </row>
    <row r="6" spans="1:20" x14ac:dyDescent="0.15">
      <c r="D6" s="1">
        <v>489</v>
      </c>
      <c r="E6" t="s">
        <v>2</v>
      </c>
    </row>
    <row r="7" spans="1:20" x14ac:dyDescent="0.15">
      <c r="A7">
        <v>1</v>
      </c>
      <c r="B7">
        <v>11062013</v>
      </c>
      <c r="E7" t="s">
        <v>4</v>
      </c>
      <c r="F7" t="s">
        <v>75</v>
      </c>
      <c r="I7" t="s">
        <v>6</v>
      </c>
      <c r="N7" t="s">
        <v>4</v>
      </c>
      <c r="O7" t="s">
        <v>75</v>
      </c>
      <c r="R7" t="s">
        <v>5</v>
      </c>
    </row>
    <row r="8" spans="1:20" x14ac:dyDescent="0.15">
      <c r="D8" s="1">
        <v>476</v>
      </c>
      <c r="E8">
        <v>0</v>
      </c>
      <c r="G8">
        <v>0</v>
      </c>
      <c r="I8">
        <v>0</v>
      </c>
      <c r="J8">
        <v>0</v>
      </c>
      <c r="M8" s="1">
        <v>482</v>
      </c>
      <c r="N8">
        <v>0.15</v>
      </c>
      <c r="O8">
        <v>0.16</v>
      </c>
      <c r="P8">
        <f>0.5236*O8*N8*N8</f>
        <v>1.8849599999999998E-3</v>
      </c>
      <c r="Q8">
        <f>P8+P9</f>
        <v>6.7340195999999984E-3</v>
      </c>
      <c r="R8">
        <v>0.22</v>
      </c>
      <c r="S8">
        <v>0.25</v>
      </c>
      <c r="T8">
        <f>0.5236*S8*R8*R8</f>
        <v>6.3355599999999996E-3</v>
      </c>
    </row>
    <row r="9" spans="1:20" x14ac:dyDescent="0.15">
      <c r="D9" s="1">
        <v>477</v>
      </c>
      <c r="E9">
        <v>0</v>
      </c>
      <c r="G9">
        <v>0</v>
      </c>
      <c r="I9">
        <v>0.14000000000000001</v>
      </c>
      <c r="J9">
        <v>0.14000000000000001</v>
      </c>
      <c r="K9">
        <f>0.5236*J9*I9*I9</f>
        <v>1.4367584000000001E-3</v>
      </c>
      <c r="M9" s="1"/>
      <c r="N9">
        <v>0.21</v>
      </c>
      <c r="O9">
        <v>0.21</v>
      </c>
      <c r="P9">
        <f t="shared" ref="P9:P13" si="0">0.5236*O9*N9*N9</f>
        <v>4.8490595999999987E-3</v>
      </c>
    </row>
    <row r="10" spans="1:20" x14ac:dyDescent="0.15">
      <c r="D10" s="1">
        <v>478</v>
      </c>
      <c r="E10">
        <v>0.18</v>
      </c>
      <c r="F10">
        <v>0.2</v>
      </c>
      <c r="G10">
        <f>0.5236*F10*E10*E10</f>
        <v>3.3929279999999995E-3</v>
      </c>
      <c r="I10">
        <v>0.16</v>
      </c>
      <c r="J10">
        <v>0.17</v>
      </c>
      <c r="K10">
        <f>0.5236*J10*I10*I10</f>
        <v>2.2787072000000001E-3</v>
      </c>
      <c r="M10" s="1">
        <v>484</v>
      </c>
      <c r="N10">
        <v>0.13</v>
      </c>
      <c r="O10">
        <v>0.14000000000000001</v>
      </c>
      <c r="P10">
        <f t="shared" si="0"/>
        <v>1.2388376E-3</v>
      </c>
      <c r="Q10">
        <f>P10+P11</f>
        <v>2.2190168000000001E-3</v>
      </c>
    </row>
    <row r="11" spans="1:20" x14ac:dyDescent="0.15">
      <c r="D11" s="1">
        <v>487</v>
      </c>
      <c r="E11">
        <v>0.17</v>
      </c>
      <c r="F11">
        <v>0.17</v>
      </c>
      <c r="G11">
        <f>0.5236*F11*E11*E11</f>
        <v>2.5724468000000002E-3</v>
      </c>
      <c r="I11">
        <v>0.16</v>
      </c>
      <c r="J11">
        <v>0.17</v>
      </c>
      <c r="K11">
        <f>0.5236*J11*I11*I11</f>
        <v>2.2787072000000001E-3</v>
      </c>
      <c r="M11" s="1"/>
      <c r="N11">
        <v>0.12</v>
      </c>
      <c r="O11">
        <v>0.13</v>
      </c>
      <c r="P11">
        <f t="shared" si="0"/>
        <v>9.8017919999999993E-4</v>
      </c>
    </row>
    <row r="12" spans="1:20" x14ac:dyDescent="0.15">
      <c r="D12" s="1">
        <v>489</v>
      </c>
      <c r="E12">
        <v>0.17</v>
      </c>
      <c r="F12">
        <v>0.25</v>
      </c>
      <c r="G12">
        <f>0.5236*F12*E12*E12</f>
        <v>3.7830099999999998E-3</v>
      </c>
      <c r="I12">
        <v>0.15</v>
      </c>
      <c r="J12">
        <v>0.16</v>
      </c>
      <c r="K12">
        <f>0.5236*J12*I12*I12</f>
        <v>1.8849599999999998E-3</v>
      </c>
      <c r="M12" s="1">
        <v>485</v>
      </c>
      <c r="N12">
        <v>0.17</v>
      </c>
      <c r="O12">
        <v>0.22</v>
      </c>
      <c r="P12">
        <f t="shared" si="0"/>
        <v>3.3290488000000001E-3</v>
      </c>
      <c r="Q12">
        <v>3.3289999999999999E-3</v>
      </c>
      <c r="R12">
        <v>0.17</v>
      </c>
      <c r="S12">
        <v>0.25</v>
      </c>
      <c r="T12">
        <f>0.5236*S12*R12*R12</f>
        <v>3.7830099999999998E-3</v>
      </c>
    </row>
    <row r="13" spans="1:20" x14ac:dyDescent="0.15">
      <c r="M13" s="1">
        <v>486</v>
      </c>
      <c r="N13">
        <v>0.18</v>
      </c>
      <c r="O13">
        <v>0.19</v>
      </c>
      <c r="P13">
        <f t="shared" si="0"/>
        <v>3.2232815999999995E-3</v>
      </c>
      <c r="Q13">
        <v>3.2230000000000002E-3</v>
      </c>
      <c r="R13">
        <v>0.17</v>
      </c>
      <c r="S13">
        <v>0.19</v>
      </c>
      <c r="T13">
        <f>0.5236*S13*R13*R13</f>
        <v>2.8750875999999999E-3</v>
      </c>
    </row>
    <row r="15" spans="1:20" x14ac:dyDescent="0.15">
      <c r="B15">
        <v>11072013</v>
      </c>
      <c r="D15" s="1">
        <v>476</v>
      </c>
      <c r="E15" t="s">
        <v>1</v>
      </c>
      <c r="M15" s="2">
        <v>482</v>
      </c>
      <c r="N15" t="s">
        <v>3</v>
      </c>
    </row>
    <row r="16" spans="1:20" x14ac:dyDescent="0.15">
      <c r="D16" s="1">
        <v>477</v>
      </c>
      <c r="E16" t="s">
        <v>3</v>
      </c>
      <c r="M16" s="2">
        <v>484</v>
      </c>
      <c r="N16" t="s">
        <v>3</v>
      </c>
    </row>
    <row r="17" spans="1:20" x14ac:dyDescent="0.15">
      <c r="D17" s="1">
        <v>478</v>
      </c>
      <c r="E17" t="s">
        <v>3</v>
      </c>
      <c r="M17" s="2">
        <v>485</v>
      </c>
      <c r="N17" t="s">
        <v>2</v>
      </c>
    </row>
    <row r="18" spans="1:20" x14ac:dyDescent="0.15">
      <c r="D18" s="1">
        <v>487</v>
      </c>
      <c r="E18" t="s">
        <v>1</v>
      </c>
      <c r="M18" s="2">
        <v>486</v>
      </c>
      <c r="N18" t="s">
        <v>1</v>
      </c>
    </row>
    <row r="19" spans="1:20" x14ac:dyDescent="0.15">
      <c r="D19" s="1">
        <v>489</v>
      </c>
      <c r="E19" t="s">
        <v>3</v>
      </c>
    </row>
    <row r="20" spans="1:20" x14ac:dyDescent="0.15">
      <c r="E20" t="s">
        <v>4</v>
      </c>
      <c r="I20" t="s">
        <v>6</v>
      </c>
      <c r="N20" t="s">
        <v>4</v>
      </c>
      <c r="R20" t="s">
        <v>5</v>
      </c>
    </row>
    <row r="21" spans="1:20" x14ac:dyDescent="0.15">
      <c r="A21">
        <v>2</v>
      </c>
      <c r="B21">
        <v>11082013</v>
      </c>
      <c r="D21" s="1">
        <v>476</v>
      </c>
      <c r="E21">
        <v>0.11</v>
      </c>
      <c r="F21">
        <v>0.18</v>
      </c>
      <c r="G21">
        <f>0.5236*F21*E21*E21</f>
        <v>1.1404007999999998E-3</v>
      </c>
      <c r="I21">
        <v>0</v>
      </c>
      <c r="K21">
        <f>0.5236*J21*I21*I21</f>
        <v>0</v>
      </c>
      <c r="M21" s="1">
        <v>482</v>
      </c>
      <c r="N21">
        <v>0.15</v>
      </c>
      <c r="O21">
        <v>0.16</v>
      </c>
      <c r="P21">
        <f t="shared" ref="P21:P26" si="1">0.5236*O21*N21*N21</f>
        <v>1.8849599999999998E-3</v>
      </c>
      <c r="Q21">
        <f>P21+P22</f>
        <v>6.7340195999999984E-3</v>
      </c>
      <c r="R21">
        <v>0.22</v>
      </c>
      <c r="S21">
        <v>0.25</v>
      </c>
      <c r="T21">
        <f>0.5236*S21*R21*R21</f>
        <v>6.3355599999999996E-3</v>
      </c>
    </row>
    <row r="22" spans="1:20" x14ac:dyDescent="0.15">
      <c r="D22" s="1">
        <v>477</v>
      </c>
      <c r="E22">
        <v>0.23</v>
      </c>
      <c r="F22">
        <v>0.26</v>
      </c>
      <c r="G22">
        <f>0.5236*F22*E22*E22</f>
        <v>7.2015943999999997E-3</v>
      </c>
      <c r="I22">
        <v>0.18</v>
      </c>
      <c r="J22">
        <v>0.19</v>
      </c>
      <c r="K22">
        <f>0.5236*J22*I22*I22</f>
        <v>3.2232815999999995E-3</v>
      </c>
      <c r="M22" s="1"/>
      <c r="N22">
        <v>0.21</v>
      </c>
      <c r="O22">
        <v>0.21</v>
      </c>
      <c r="P22">
        <f t="shared" si="1"/>
        <v>4.8490595999999987E-3</v>
      </c>
    </row>
    <row r="23" spans="1:20" x14ac:dyDescent="0.15">
      <c r="D23" s="1">
        <v>478</v>
      </c>
      <c r="E23">
        <v>0.19</v>
      </c>
      <c r="F23">
        <v>0.2</v>
      </c>
      <c r="G23">
        <f>0.5236*F23*E23*E23</f>
        <v>3.780392E-3</v>
      </c>
      <c r="I23">
        <v>0.16</v>
      </c>
      <c r="J23">
        <v>0.26</v>
      </c>
      <c r="K23">
        <f>0.5236*J23*I23*I23</f>
        <v>3.4850815999999995E-3</v>
      </c>
      <c r="M23" s="1">
        <v>484</v>
      </c>
      <c r="N23">
        <v>0.15</v>
      </c>
      <c r="O23">
        <v>0.19</v>
      </c>
      <c r="P23">
        <f t="shared" si="1"/>
        <v>2.2383899999999994E-3</v>
      </c>
      <c r="Q23">
        <f>P23+P24</f>
        <v>4.0055399999999993E-3</v>
      </c>
      <c r="R23">
        <v>0.11</v>
      </c>
      <c r="S23">
        <v>0.13</v>
      </c>
      <c r="T23">
        <f>0.5236*S23*R23*R23</f>
        <v>8.2362279999999982E-4</v>
      </c>
    </row>
    <row r="24" spans="1:20" x14ac:dyDescent="0.15">
      <c r="D24" s="1">
        <v>487</v>
      </c>
      <c r="E24">
        <v>0.22</v>
      </c>
      <c r="F24">
        <v>0.24</v>
      </c>
      <c r="G24">
        <f>0.5236*F24*E24*E24</f>
        <v>6.0821375999999998E-3</v>
      </c>
      <c r="I24">
        <v>0.21</v>
      </c>
      <c r="J24">
        <v>0.27</v>
      </c>
      <c r="K24">
        <f>0.5236*J24*I24*I24</f>
        <v>6.2345051999999996E-3</v>
      </c>
      <c r="N24">
        <v>0.15</v>
      </c>
      <c r="O24">
        <v>0.15</v>
      </c>
      <c r="P24">
        <f t="shared" si="1"/>
        <v>1.7671499999999997E-3</v>
      </c>
    </row>
    <row r="25" spans="1:20" x14ac:dyDescent="0.15">
      <c r="D25" s="1">
        <v>489</v>
      </c>
      <c r="E25">
        <v>0.25</v>
      </c>
      <c r="F25">
        <v>0.32</v>
      </c>
      <c r="G25">
        <f>0.5236*F25*E25*E25</f>
        <v>1.0471999999999999E-2</v>
      </c>
      <c r="I25">
        <v>0.16</v>
      </c>
      <c r="J25">
        <v>0.18</v>
      </c>
      <c r="K25">
        <f>0.5236*J25*I25*I25</f>
        <v>2.4127487999999996E-3</v>
      </c>
      <c r="M25" s="1">
        <v>485</v>
      </c>
      <c r="N25">
        <v>0.17</v>
      </c>
      <c r="O25">
        <v>0.24</v>
      </c>
      <c r="P25">
        <f t="shared" si="1"/>
        <v>3.6316896000000002E-3</v>
      </c>
      <c r="Q25">
        <v>3.6319999999999998E-3</v>
      </c>
      <c r="R25">
        <v>0.17</v>
      </c>
      <c r="S25">
        <v>0.25</v>
      </c>
      <c r="T25">
        <f>0.5236*S25*R25*R25</f>
        <v>3.7830099999999998E-3</v>
      </c>
    </row>
    <row r="26" spans="1:20" x14ac:dyDescent="0.15">
      <c r="D26" s="1"/>
      <c r="M26" s="1">
        <v>486</v>
      </c>
      <c r="N26">
        <v>0.25</v>
      </c>
      <c r="O26">
        <v>0.25</v>
      </c>
      <c r="P26">
        <f t="shared" si="1"/>
        <v>8.1812499999999993E-3</v>
      </c>
      <c r="Q26">
        <v>8.1810000000000008E-3</v>
      </c>
      <c r="R26">
        <v>0.18</v>
      </c>
      <c r="S26">
        <v>0.19</v>
      </c>
      <c r="T26">
        <f>0.5236*S26*R26*R26</f>
        <v>3.2232815999999995E-3</v>
      </c>
    </row>
    <row r="27" spans="1:20" x14ac:dyDescent="0.15">
      <c r="B27">
        <v>11092013</v>
      </c>
      <c r="D27" s="1">
        <v>476</v>
      </c>
      <c r="E27" t="s">
        <v>22</v>
      </c>
    </row>
    <row r="28" spans="1:20" x14ac:dyDescent="0.15">
      <c r="D28" s="1">
        <v>477</v>
      </c>
      <c r="E28" t="s">
        <v>3</v>
      </c>
      <c r="M28" s="1">
        <v>482</v>
      </c>
      <c r="N28" t="s">
        <v>21</v>
      </c>
    </row>
    <row r="29" spans="1:20" x14ac:dyDescent="0.15">
      <c r="D29" s="1">
        <v>478</v>
      </c>
      <c r="E29" t="s">
        <v>3</v>
      </c>
      <c r="M29" s="1">
        <v>484</v>
      </c>
      <c r="N29" t="s">
        <v>3</v>
      </c>
    </row>
    <row r="30" spans="1:20" x14ac:dyDescent="0.15">
      <c r="D30" s="1">
        <v>487</v>
      </c>
      <c r="E30" t="s">
        <v>1</v>
      </c>
      <c r="M30" s="1">
        <v>485</v>
      </c>
      <c r="N30" t="s">
        <v>2</v>
      </c>
    </row>
    <row r="31" spans="1:20" x14ac:dyDescent="0.15">
      <c r="D31" s="1">
        <v>489</v>
      </c>
      <c r="E31" t="s">
        <v>23</v>
      </c>
      <c r="M31" s="1">
        <v>486</v>
      </c>
      <c r="N31" t="s">
        <v>1</v>
      </c>
    </row>
    <row r="32" spans="1:20" x14ac:dyDescent="0.15">
      <c r="D32" s="1"/>
      <c r="M32" s="1"/>
    </row>
    <row r="33" spans="1:20" x14ac:dyDescent="0.15">
      <c r="D33" s="1"/>
      <c r="E33" t="s">
        <v>4</v>
      </c>
      <c r="I33" t="s">
        <v>6</v>
      </c>
      <c r="M33" s="1"/>
      <c r="N33" t="s">
        <v>4</v>
      </c>
      <c r="R33" t="s">
        <v>5</v>
      </c>
    </row>
    <row r="34" spans="1:20" x14ac:dyDescent="0.15">
      <c r="A34">
        <v>3</v>
      </c>
      <c r="B34">
        <v>11102013</v>
      </c>
      <c r="D34" s="1">
        <v>476</v>
      </c>
      <c r="E34">
        <v>0.2</v>
      </c>
      <c r="F34">
        <v>0.24</v>
      </c>
      <c r="G34">
        <f t="shared" ref="G34:G39" si="2">0.5236*F34*E34*E34</f>
        <v>5.0265600000000002E-3</v>
      </c>
      <c r="I34">
        <v>0</v>
      </c>
      <c r="K34">
        <f t="shared" ref="K34:K39" si="3">0.5236*J34*I34*I34</f>
        <v>0</v>
      </c>
      <c r="M34" s="1">
        <v>482</v>
      </c>
      <c r="N34">
        <v>0.18</v>
      </c>
      <c r="O34">
        <v>0.2</v>
      </c>
      <c r="P34">
        <f>0.5236*O34*N34*N34</f>
        <v>3.3929279999999995E-3</v>
      </c>
      <c r="R34">
        <v>0.16</v>
      </c>
      <c r="S34">
        <v>0.17</v>
      </c>
      <c r="T34">
        <f>0.5236*S34*R34*R34</f>
        <v>2.2787072000000001E-3</v>
      </c>
    </row>
    <row r="35" spans="1:20" x14ac:dyDescent="0.15">
      <c r="D35" s="1">
        <v>477</v>
      </c>
      <c r="E35">
        <v>0.23</v>
      </c>
      <c r="F35">
        <v>0.26</v>
      </c>
      <c r="G35">
        <f t="shared" si="2"/>
        <v>7.2015943999999997E-3</v>
      </c>
      <c r="I35">
        <v>0.19</v>
      </c>
      <c r="J35">
        <v>0.2</v>
      </c>
      <c r="K35">
        <f t="shared" si="3"/>
        <v>3.780392E-3</v>
      </c>
      <c r="L35">
        <f>K35+K36</f>
        <v>5.5501600000000002E-3</v>
      </c>
      <c r="M35" s="1">
        <v>484</v>
      </c>
      <c r="N35">
        <v>0.19</v>
      </c>
      <c r="O35">
        <v>0.22</v>
      </c>
      <c r="P35">
        <f>0.5236*O35*N35*N35</f>
        <v>4.1584311999999998E-3</v>
      </c>
      <c r="Q35">
        <f>P35+P36</f>
        <v>5.9255811999999993E-3</v>
      </c>
      <c r="R35">
        <v>0.14000000000000001</v>
      </c>
      <c r="S35">
        <v>0.17</v>
      </c>
      <c r="T35">
        <f>0.5236*S35*R35*R35</f>
        <v>1.7446352000000003E-3</v>
      </c>
    </row>
    <row r="36" spans="1:20" x14ac:dyDescent="0.15">
      <c r="I36">
        <v>0.13</v>
      </c>
      <c r="J36">
        <v>0.2</v>
      </c>
      <c r="K36">
        <f t="shared" si="3"/>
        <v>1.7697680000000001E-3</v>
      </c>
      <c r="N36">
        <v>0.15</v>
      </c>
      <c r="O36">
        <v>0.15</v>
      </c>
      <c r="P36">
        <f>0.5236*O36*N36*N36</f>
        <v>1.7671499999999997E-3</v>
      </c>
      <c r="T36">
        <f>0.5236*S36*R36*R36</f>
        <v>0</v>
      </c>
    </row>
    <row r="37" spans="1:20" x14ac:dyDescent="0.15">
      <c r="D37" s="1">
        <v>478</v>
      </c>
      <c r="E37">
        <v>0.2</v>
      </c>
      <c r="F37">
        <v>0.21</v>
      </c>
      <c r="G37">
        <f t="shared" si="2"/>
        <v>4.3982400000000003E-3</v>
      </c>
      <c r="I37">
        <v>0.18</v>
      </c>
      <c r="J37">
        <v>0.26</v>
      </c>
      <c r="K37">
        <f t="shared" si="3"/>
        <v>4.410806399999999E-3</v>
      </c>
      <c r="M37" s="1">
        <v>485</v>
      </c>
      <c r="N37">
        <v>0.17</v>
      </c>
      <c r="O37">
        <v>0.2</v>
      </c>
      <c r="P37">
        <f>0.5236*O37*N37*N37</f>
        <v>3.026408E-3</v>
      </c>
      <c r="R37">
        <v>0.15</v>
      </c>
      <c r="S37">
        <v>0.22</v>
      </c>
      <c r="T37">
        <f>0.5236*S37*R37*R37</f>
        <v>2.5918199999999995E-3</v>
      </c>
    </row>
    <row r="38" spans="1:20" x14ac:dyDescent="0.15">
      <c r="D38" s="1">
        <v>487</v>
      </c>
      <c r="E38">
        <v>0.24</v>
      </c>
      <c r="F38">
        <v>0.25</v>
      </c>
      <c r="G38">
        <f t="shared" si="2"/>
        <v>7.5398399999999999E-3</v>
      </c>
      <c r="I38">
        <v>0.21</v>
      </c>
      <c r="J38">
        <v>0.28000000000000003</v>
      </c>
      <c r="K38">
        <f t="shared" si="3"/>
        <v>6.4654127999999996E-3</v>
      </c>
      <c r="M38" s="1">
        <v>486</v>
      </c>
      <c r="N38">
        <v>0.21</v>
      </c>
      <c r="O38">
        <v>0.22</v>
      </c>
      <c r="P38">
        <f>0.5236*O38*N38*N38</f>
        <v>5.0799671999999995E-3</v>
      </c>
      <c r="R38">
        <v>0.17</v>
      </c>
      <c r="S38">
        <v>0.27</v>
      </c>
      <c r="T38">
        <f>0.5236*S38*R38*R38</f>
        <v>4.0856508000000008E-3</v>
      </c>
    </row>
    <row r="39" spans="1:20" x14ac:dyDescent="0.15">
      <c r="D39" s="1">
        <v>489</v>
      </c>
      <c r="E39">
        <v>0.25</v>
      </c>
      <c r="F39">
        <v>0.34</v>
      </c>
      <c r="G39">
        <f t="shared" si="2"/>
        <v>1.1126499999999999E-2</v>
      </c>
      <c r="I39">
        <v>0.16</v>
      </c>
      <c r="J39">
        <v>0.21</v>
      </c>
      <c r="K39">
        <f t="shared" si="3"/>
        <v>2.8148735999999996E-3</v>
      </c>
      <c r="M39" s="1"/>
    </row>
    <row r="40" spans="1:20" x14ac:dyDescent="0.15">
      <c r="D40" s="1"/>
      <c r="M40" s="1"/>
    </row>
    <row r="41" spans="1:20" x14ac:dyDescent="0.15">
      <c r="B41">
        <v>11112013</v>
      </c>
      <c r="D41" s="1">
        <v>476</v>
      </c>
      <c r="E41" t="s">
        <v>25</v>
      </c>
      <c r="M41" s="1">
        <v>482</v>
      </c>
      <c r="N41" t="s">
        <v>28</v>
      </c>
    </row>
    <row r="42" spans="1:20" x14ac:dyDescent="0.15">
      <c r="D42" s="1">
        <v>477</v>
      </c>
      <c r="E42" t="s">
        <v>3</v>
      </c>
      <c r="M42" s="1">
        <v>484</v>
      </c>
      <c r="N42" t="s">
        <v>29</v>
      </c>
    </row>
    <row r="43" spans="1:20" x14ac:dyDescent="0.15">
      <c r="D43" s="1">
        <v>478</v>
      </c>
      <c r="E43" t="s">
        <v>24</v>
      </c>
      <c r="M43" s="1">
        <v>485</v>
      </c>
      <c r="N43" t="s">
        <v>30</v>
      </c>
    </row>
    <row r="44" spans="1:20" x14ac:dyDescent="0.15">
      <c r="D44" s="1">
        <v>487</v>
      </c>
      <c r="E44" t="s">
        <v>22</v>
      </c>
      <c r="M44" s="1">
        <v>486</v>
      </c>
      <c r="N44" t="s">
        <v>28</v>
      </c>
    </row>
    <row r="45" spans="1:20" x14ac:dyDescent="0.15">
      <c r="D45" s="1">
        <v>489</v>
      </c>
      <c r="E45" t="s">
        <v>26</v>
      </c>
      <c r="M45" s="1"/>
    </row>
    <row r="46" spans="1:20" x14ac:dyDescent="0.15">
      <c r="D46" s="1"/>
      <c r="M46" s="1"/>
    </row>
    <row r="47" spans="1:20" x14ac:dyDescent="0.15">
      <c r="D47" s="1"/>
      <c r="E47" t="s">
        <v>4</v>
      </c>
      <c r="I47" t="s">
        <v>6</v>
      </c>
      <c r="M47" s="1"/>
      <c r="N47" t="s">
        <v>4</v>
      </c>
      <c r="R47" t="s">
        <v>5</v>
      </c>
    </row>
    <row r="48" spans="1:20" x14ac:dyDescent="0.15">
      <c r="A48">
        <v>4</v>
      </c>
      <c r="B48">
        <v>11122013</v>
      </c>
      <c r="D48" s="1">
        <v>476</v>
      </c>
      <c r="E48">
        <v>0.22</v>
      </c>
      <c r="F48">
        <v>0.24</v>
      </c>
      <c r="G48">
        <f t="shared" ref="G48:G55" si="4">0.5236*F48*E48*E48</f>
        <v>6.0821375999999998E-3</v>
      </c>
      <c r="I48">
        <v>0</v>
      </c>
      <c r="K48">
        <f t="shared" ref="K48:K55" si="5">0.5236*J48*I48*I48</f>
        <v>0</v>
      </c>
      <c r="M48" s="1">
        <v>482</v>
      </c>
      <c r="N48">
        <v>0.13</v>
      </c>
      <c r="O48">
        <v>0.15</v>
      </c>
      <c r="P48">
        <f>0.5236*O48*N48*N48</f>
        <v>1.327326E-3</v>
      </c>
      <c r="R48">
        <v>0.15</v>
      </c>
      <c r="S48">
        <v>0.18</v>
      </c>
      <c r="T48">
        <f>0.5236*S48*R48*R48</f>
        <v>2.1205799999999995E-3</v>
      </c>
    </row>
    <row r="49" spans="1:20" x14ac:dyDescent="0.15">
      <c r="D49" s="1">
        <v>477</v>
      </c>
      <c r="E49">
        <v>0.25</v>
      </c>
      <c r="F49">
        <v>0.27</v>
      </c>
      <c r="G49">
        <f t="shared" si="4"/>
        <v>8.8357499999999999E-3</v>
      </c>
      <c r="I49">
        <v>0.19</v>
      </c>
      <c r="J49">
        <v>0.2</v>
      </c>
      <c r="K49">
        <f t="shared" si="5"/>
        <v>3.780392E-3</v>
      </c>
      <c r="L49">
        <f>K49+K50</f>
        <v>5.5501600000000002E-3</v>
      </c>
      <c r="M49" s="1">
        <v>484</v>
      </c>
      <c r="N49">
        <v>0.17</v>
      </c>
      <c r="O49">
        <v>0.2</v>
      </c>
      <c r="P49">
        <f>0.5236*O49*N49*N49</f>
        <v>3.026408E-3</v>
      </c>
      <c r="Q49">
        <f>P49+P50</f>
        <v>4.7935579999999998E-3</v>
      </c>
      <c r="R49">
        <v>0.14000000000000001</v>
      </c>
      <c r="S49">
        <v>0.16</v>
      </c>
      <c r="T49">
        <f>0.5236*S49*R49*R49</f>
        <v>1.6420096000000003E-3</v>
      </c>
    </row>
    <row r="50" spans="1:20" x14ac:dyDescent="0.15">
      <c r="D50" s="1"/>
      <c r="I50">
        <v>0.13</v>
      </c>
      <c r="J50">
        <v>0.2</v>
      </c>
      <c r="K50">
        <f t="shared" si="5"/>
        <v>1.7697680000000001E-3</v>
      </c>
      <c r="M50" s="1"/>
      <c r="N50">
        <v>0.15</v>
      </c>
      <c r="O50">
        <v>0.15</v>
      </c>
      <c r="P50">
        <f>0.5236*O50*N50*N50</f>
        <v>1.7671499999999997E-3</v>
      </c>
      <c r="T50">
        <f>0.5236*S50*R50*R50</f>
        <v>0</v>
      </c>
    </row>
    <row r="51" spans="1:20" x14ac:dyDescent="0.15">
      <c r="D51" s="1">
        <v>478</v>
      </c>
      <c r="E51">
        <v>0.26</v>
      </c>
      <c r="F51">
        <v>0.26</v>
      </c>
      <c r="G51">
        <f t="shared" si="4"/>
        <v>9.2027935999999984E-3</v>
      </c>
      <c r="H51">
        <f>G51+G52</f>
        <v>9.9358335999999992E-3</v>
      </c>
      <c r="I51">
        <v>0.25</v>
      </c>
      <c r="J51">
        <v>0.26</v>
      </c>
      <c r="K51">
        <f t="shared" si="5"/>
        <v>8.5084999999999987E-3</v>
      </c>
      <c r="L51">
        <v>8.5089999999999992E-3</v>
      </c>
      <c r="M51" s="1">
        <v>485</v>
      </c>
      <c r="N51">
        <v>0.17</v>
      </c>
      <c r="O51">
        <v>0.2</v>
      </c>
      <c r="P51">
        <f>0.5236*O51*N51*N51</f>
        <v>3.026408E-3</v>
      </c>
      <c r="R51">
        <v>0.15</v>
      </c>
      <c r="S51">
        <v>0.18</v>
      </c>
      <c r="T51">
        <f>0.5236*S51*R51*R51</f>
        <v>2.1205799999999995E-3</v>
      </c>
    </row>
    <row r="52" spans="1:20" x14ac:dyDescent="0.15">
      <c r="E52">
        <v>0.1</v>
      </c>
      <c r="F52">
        <v>0.14000000000000001</v>
      </c>
      <c r="G52">
        <f t="shared" si="4"/>
        <v>7.3304000000000002E-4</v>
      </c>
      <c r="M52" s="1">
        <v>486</v>
      </c>
      <c r="N52">
        <v>0.2</v>
      </c>
      <c r="O52">
        <v>0.22</v>
      </c>
      <c r="P52">
        <f>0.5236*O52*N52*N52</f>
        <v>4.6076800000000003E-3</v>
      </c>
      <c r="R52">
        <v>0.15</v>
      </c>
      <c r="S52">
        <v>0.27</v>
      </c>
      <c r="T52">
        <f>0.5236*S52*R52*R52</f>
        <v>3.1808700000000001E-3</v>
      </c>
    </row>
    <row r="53" spans="1:20" x14ac:dyDescent="0.15">
      <c r="D53" s="1">
        <v>487</v>
      </c>
      <c r="E53">
        <v>0.24</v>
      </c>
      <c r="F53">
        <v>0.26</v>
      </c>
      <c r="G53">
        <f t="shared" si="4"/>
        <v>7.8414335999999994E-3</v>
      </c>
      <c r="I53">
        <v>0.19</v>
      </c>
      <c r="J53">
        <v>0.27</v>
      </c>
      <c r="K53">
        <f t="shared" si="5"/>
        <v>5.1035291999999999E-3</v>
      </c>
      <c r="L53">
        <f>K53+K54</f>
        <v>6.2538783999999993E-3</v>
      </c>
    </row>
    <row r="54" spans="1:20" x14ac:dyDescent="0.15">
      <c r="I54">
        <v>0.13</v>
      </c>
      <c r="J54">
        <v>0.13</v>
      </c>
      <c r="K54">
        <f t="shared" si="5"/>
        <v>1.1503491999999998E-3</v>
      </c>
    </row>
    <row r="55" spans="1:20" x14ac:dyDescent="0.15">
      <c r="D55" s="1">
        <v>489</v>
      </c>
      <c r="E55">
        <v>0.25</v>
      </c>
      <c r="F55">
        <v>0.34</v>
      </c>
      <c r="G55">
        <f t="shared" si="4"/>
        <v>1.1126499999999999E-2</v>
      </c>
      <c r="I55">
        <v>0.16</v>
      </c>
      <c r="J55">
        <v>0.21</v>
      </c>
      <c r="K55">
        <f t="shared" si="5"/>
        <v>2.8148735999999996E-3</v>
      </c>
      <c r="L55">
        <v>2.8149999999999998E-3</v>
      </c>
    </row>
    <row r="57" spans="1:20" x14ac:dyDescent="0.15">
      <c r="B57">
        <v>11132013</v>
      </c>
      <c r="D57" s="1">
        <v>476</v>
      </c>
      <c r="E57" t="s">
        <v>30</v>
      </c>
      <c r="M57" s="1">
        <v>482</v>
      </c>
      <c r="N57" t="s">
        <v>27</v>
      </c>
    </row>
    <row r="58" spans="1:20" x14ac:dyDescent="0.15">
      <c r="D58" s="1">
        <v>477</v>
      </c>
      <c r="E58" t="s">
        <v>3</v>
      </c>
      <c r="M58" s="1">
        <v>484</v>
      </c>
      <c r="N58" t="s">
        <v>2</v>
      </c>
    </row>
    <row r="59" spans="1:20" x14ac:dyDescent="0.15">
      <c r="D59" s="1">
        <v>478</v>
      </c>
      <c r="E59" t="s">
        <v>30</v>
      </c>
      <c r="M59" s="1">
        <v>485</v>
      </c>
      <c r="N59" t="s">
        <v>3</v>
      </c>
    </row>
    <row r="60" spans="1:20" x14ac:dyDescent="0.15">
      <c r="D60" s="1">
        <v>487</v>
      </c>
      <c r="E60" t="s">
        <v>31</v>
      </c>
      <c r="M60" s="1">
        <v>486</v>
      </c>
      <c r="N60" t="s">
        <v>27</v>
      </c>
    </row>
    <row r="61" spans="1:20" x14ac:dyDescent="0.15">
      <c r="D61" s="1">
        <v>489</v>
      </c>
      <c r="E61" t="s">
        <v>29</v>
      </c>
    </row>
    <row r="63" spans="1:20" x14ac:dyDescent="0.15">
      <c r="E63" t="s">
        <v>4</v>
      </c>
      <c r="I63" t="s">
        <v>6</v>
      </c>
      <c r="N63" t="s">
        <v>4</v>
      </c>
      <c r="R63" t="s">
        <v>5</v>
      </c>
    </row>
    <row r="64" spans="1:20" x14ac:dyDescent="0.15">
      <c r="A64">
        <v>5</v>
      </c>
      <c r="B64">
        <v>11142013</v>
      </c>
      <c r="D64" s="1">
        <v>476</v>
      </c>
      <c r="E64">
        <v>0.25</v>
      </c>
      <c r="F64">
        <v>0.27</v>
      </c>
      <c r="G64">
        <f t="shared" ref="G64:G71" si="6">0.5236*F64*E64*E64</f>
        <v>8.8357499999999999E-3</v>
      </c>
      <c r="H64">
        <v>8.8360000000000001E-3</v>
      </c>
      <c r="I64">
        <v>0</v>
      </c>
      <c r="K64">
        <f t="shared" ref="K64:K71" si="7">0.5236*J64*I64*I64</f>
        <v>0</v>
      </c>
      <c r="M64" s="1">
        <v>482</v>
      </c>
      <c r="N64">
        <v>0.12</v>
      </c>
      <c r="O64">
        <v>0.13</v>
      </c>
      <c r="P64">
        <f>0.5236*O64*N64*N64</f>
        <v>9.8017919999999993E-4</v>
      </c>
      <c r="R64">
        <v>0.16</v>
      </c>
      <c r="S64">
        <v>0.18</v>
      </c>
      <c r="T64">
        <f>0.5236*S64*R64*R64</f>
        <v>2.4127487999999996E-3</v>
      </c>
    </row>
    <row r="65" spans="2:20" x14ac:dyDescent="0.15">
      <c r="D65" s="1">
        <v>477</v>
      </c>
      <c r="E65">
        <v>0.19</v>
      </c>
      <c r="F65">
        <v>0.32</v>
      </c>
      <c r="G65">
        <f t="shared" si="6"/>
        <v>6.0486271999999992E-3</v>
      </c>
      <c r="H65">
        <v>6.0489999999999997E-3</v>
      </c>
      <c r="I65">
        <v>0.2</v>
      </c>
      <c r="J65">
        <v>0.2</v>
      </c>
      <c r="K65">
        <f t="shared" si="7"/>
        <v>4.1888000000000003E-3</v>
      </c>
      <c r="L65">
        <f>K65+K66</f>
        <v>5.9585680000000009E-3</v>
      </c>
      <c r="M65" s="1">
        <v>484</v>
      </c>
      <c r="N65">
        <v>0.17</v>
      </c>
      <c r="O65">
        <v>0.17</v>
      </c>
      <c r="P65">
        <f>0.5236*O65*N65*N65</f>
        <v>2.5724468000000002E-3</v>
      </c>
      <c r="Q65">
        <f>P65+P66</f>
        <v>5.1448936000000004E-3</v>
      </c>
      <c r="R65">
        <v>0.14000000000000001</v>
      </c>
      <c r="S65">
        <v>0.16</v>
      </c>
      <c r="T65">
        <f>0.5236*S65*R65*R65</f>
        <v>1.6420096000000003E-3</v>
      </c>
    </row>
    <row r="66" spans="2:20" x14ac:dyDescent="0.15">
      <c r="D66" s="1"/>
      <c r="I66">
        <v>0.13</v>
      </c>
      <c r="J66">
        <v>0.2</v>
      </c>
      <c r="K66">
        <f t="shared" si="7"/>
        <v>1.7697680000000001E-3</v>
      </c>
      <c r="M66" s="1"/>
      <c r="N66">
        <v>0.17</v>
      </c>
      <c r="O66">
        <v>0.17</v>
      </c>
      <c r="P66">
        <f>0.5236*O66*N66*N66</f>
        <v>2.5724468000000002E-3</v>
      </c>
    </row>
    <row r="67" spans="2:20" x14ac:dyDescent="0.15">
      <c r="D67" s="1">
        <v>478</v>
      </c>
      <c r="E67">
        <v>0.26</v>
      </c>
      <c r="F67">
        <v>0.28000000000000003</v>
      </c>
      <c r="G67">
        <f t="shared" si="6"/>
        <v>9.9107008E-3</v>
      </c>
      <c r="H67">
        <f>G67+G68</f>
        <v>1.33036288E-2</v>
      </c>
      <c r="I67">
        <v>0.3</v>
      </c>
      <c r="J67">
        <v>0.31</v>
      </c>
      <c r="K67">
        <f t="shared" si="7"/>
        <v>1.4608439999999999E-2</v>
      </c>
      <c r="L67">
        <f>K67+K68</f>
        <v>1.6968828799999999E-2</v>
      </c>
      <c r="M67" s="1">
        <v>485</v>
      </c>
      <c r="N67">
        <v>0.16</v>
      </c>
      <c r="O67">
        <v>0.18</v>
      </c>
      <c r="P67">
        <f>0.5236*O67*N67*N67</f>
        <v>2.4127487999999996E-3</v>
      </c>
      <c r="R67">
        <v>0.12</v>
      </c>
      <c r="S67">
        <v>0.22</v>
      </c>
      <c r="T67">
        <f>0.5236*S67*R67*R67</f>
        <v>1.6587647999999997E-3</v>
      </c>
    </row>
    <row r="68" spans="2:20" x14ac:dyDescent="0.15">
      <c r="D68" s="1"/>
      <c r="E68">
        <v>0.18</v>
      </c>
      <c r="F68">
        <v>0.2</v>
      </c>
      <c r="G68">
        <f t="shared" si="6"/>
        <v>3.3929279999999995E-3</v>
      </c>
      <c r="I68">
        <v>0.14000000000000001</v>
      </c>
      <c r="J68">
        <v>0.23</v>
      </c>
      <c r="K68">
        <f t="shared" si="7"/>
        <v>2.3603888000000004E-3</v>
      </c>
      <c r="M68" s="1">
        <v>486</v>
      </c>
      <c r="N68">
        <v>0.2</v>
      </c>
      <c r="O68">
        <v>0.24</v>
      </c>
      <c r="P68">
        <f>0.5236*O68*N68*N68</f>
        <v>5.0265600000000002E-3</v>
      </c>
      <c r="R68">
        <v>0.17</v>
      </c>
      <c r="S68">
        <v>0.25</v>
      </c>
      <c r="T68">
        <f>0.5236*S68*R68*R68</f>
        <v>3.7830099999999998E-3</v>
      </c>
    </row>
    <row r="69" spans="2:20" x14ac:dyDescent="0.15">
      <c r="D69" s="1">
        <v>487</v>
      </c>
      <c r="E69">
        <v>0.21</v>
      </c>
      <c r="F69">
        <v>0.26</v>
      </c>
      <c r="G69">
        <f t="shared" si="6"/>
        <v>6.0035975999999987E-3</v>
      </c>
      <c r="H69">
        <f>G69+G70</f>
        <v>8.1482631999999985E-3</v>
      </c>
      <c r="I69">
        <v>0.21</v>
      </c>
      <c r="J69">
        <v>0.3</v>
      </c>
      <c r="K69">
        <f t="shared" si="7"/>
        <v>6.9272279999999979E-3</v>
      </c>
      <c r="L69">
        <f>K69+K70</f>
        <v>8.1660655999999977E-3</v>
      </c>
    </row>
    <row r="70" spans="2:20" x14ac:dyDescent="0.15">
      <c r="D70" s="1"/>
      <c r="E70">
        <v>0.16</v>
      </c>
      <c r="F70">
        <v>0.16</v>
      </c>
      <c r="G70">
        <f t="shared" si="6"/>
        <v>2.1446655999999998E-3</v>
      </c>
      <c r="I70">
        <v>0.13</v>
      </c>
      <c r="J70">
        <v>0.14000000000000001</v>
      </c>
      <c r="K70">
        <f t="shared" si="7"/>
        <v>1.2388376E-3</v>
      </c>
    </row>
    <row r="71" spans="2:20" x14ac:dyDescent="0.15">
      <c r="D71" s="1">
        <v>489</v>
      </c>
      <c r="E71">
        <v>0.25</v>
      </c>
      <c r="F71">
        <v>0.36</v>
      </c>
      <c r="G71">
        <f t="shared" si="6"/>
        <v>1.1780999999999998E-2</v>
      </c>
      <c r="H71">
        <v>1.1781E-2</v>
      </c>
      <c r="I71">
        <v>0.18</v>
      </c>
      <c r="J71">
        <v>0.24</v>
      </c>
      <c r="K71">
        <f t="shared" si="7"/>
        <v>4.071513599999999E-3</v>
      </c>
      <c r="L71">
        <v>4.0720000000000001E-3</v>
      </c>
    </row>
    <row r="73" spans="2:20" x14ac:dyDescent="0.15">
      <c r="B73" t="s">
        <v>20</v>
      </c>
      <c r="D73" s="1">
        <v>476</v>
      </c>
      <c r="E73" t="s">
        <v>32</v>
      </c>
      <c r="M73" s="1">
        <v>482</v>
      </c>
      <c r="N73" t="s">
        <v>68</v>
      </c>
    </row>
    <row r="74" spans="2:20" x14ac:dyDescent="0.15">
      <c r="D74" s="1">
        <v>477</v>
      </c>
      <c r="E74" t="s">
        <v>31</v>
      </c>
      <c r="M74" s="1">
        <v>484</v>
      </c>
      <c r="N74" t="s">
        <v>2</v>
      </c>
    </row>
    <row r="75" spans="2:20" x14ac:dyDescent="0.15">
      <c r="D75" s="1">
        <v>478</v>
      </c>
      <c r="E75" t="s">
        <v>3</v>
      </c>
      <c r="M75" s="1">
        <v>485</v>
      </c>
      <c r="N75" t="s">
        <v>3</v>
      </c>
    </row>
    <row r="76" spans="2:20" x14ac:dyDescent="0.15">
      <c r="D76" s="1">
        <v>487</v>
      </c>
      <c r="E76" t="s">
        <v>33</v>
      </c>
      <c r="M76" s="1">
        <v>486</v>
      </c>
      <c r="N76" t="s">
        <v>31</v>
      </c>
    </row>
    <row r="77" spans="2:20" x14ac:dyDescent="0.15">
      <c r="D77" s="1">
        <v>489</v>
      </c>
      <c r="E77" t="s">
        <v>33</v>
      </c>
    </row>
    <row r="80" spans="2:20" x14ac:dyDescent="0.15">
      <c r="D80" s="1"/>
      <c r="E80" t="s">
        <v>4</v>
      </c>
      <c r="I80" t="s">
        <v>5</v>
      </c>
      <c r="M80" s="1"/>
      <c r="N80" t="s">
        <v>4</v>
      </c>
      <c r="R80" t="s">
        <v>5</v>
      </c>
    </row>
    <row r="81" spans="1:20" x14ac:dyDescent="0.15">
      <c r="A81">
        <v>6</v>
      </c>
      <c r="B81" t="s">
        <v>19</v>
      </c>
      <c r="D81" s="1">
        <v>476</v>
      </c>
      <c r="E81">
        <v>0.2</v>
      </c>
      <c r="F81">
        <v>0.24</v>
      </c>
      <c r="G81">
        <f t="shared" ref="G81:G87" si="8">0.5236*F81*E81*E81</f>
        <v>5.0265600000000002E-3</v>
      </c>
      <c r="I81">
        <v>0</v>
      </c>
      <c r="K81">
        <f t="shared" ref="K81:K87" si="9">0.5236*J81*I81*I81</f>
        <v>0</v>
      </c>
      <c r="M81" s="1">
        <v>482</v>
      </c>
      <c r="N81">
        <v>0.08</v>
      </c>
      <c r="O81">
        <v>7.0000000000000007E-2</v>
      </c>
      <c r="P81">
        <f>0.5236*O81*N81*N81</f>
        <v>2.3457279999999998E-4</v>
      </c>
      <c r="R81">
        <v>0.14000000000000001</v>
      </c>
      <c r="S81">
        <v>0.16</v>
      </c>
      <c r="T81">
        <f>0.5236*S81*R81*R81</f>
        <v>1.6420096000000003E-3</v>
      </c>
    </row>
    <row r="82" spans="1:20" x14ac:dyDescent="0.15">
      <c r="D82" s="1">
        <v>477</v>
      </c>
      <c r="E82">
        <v>0.24</v>
      </c>
      <c r="F82">
        <v>0.34</v>
      </c>
      <c r="G82">
        <f t="shared" si="8"/>
        <v>1.0254182399999999E-2</v>
      </c>
      <c r="I82">
        <v>0.23</v>
      </c>
      <c r="J82">
        <v>0.36</v>
      </c>
      <c r="K82">
        <f t="shared" si="9"/>
        <v>9.9714383999999993E-3</v>
      </c>
      <c r="L82">
        <v>9.9710000000000007E-3</v>
      </c>
      <c r="M82" s="1">
        <v>484</v>
      </c>
      <c r="N82">
        <v>0.16</v>
      </c>
      <c r="O82">
        <v>0.16</v>
      </c>
      <c r="P82">
        <f>0.5236*O82*N82*N82</f>
        <v>2.1446655999999998E-3</v>
      </c>
      <c r="Q82">
        <f>P82+P83</f>
        <v>4.0296255999999996E-3</v>
      </c>
      <c r="R82">
        <v>0.13</v>
      </c>
      <c r="S82">
        <v>0.15</v>
      </c>
      <c r="T82">
        <f>0.5236*S82*R82*R82</f>
        <v>1.327326E-3</v>
      </c>
    </row>
    <row r="83" spans="1:20" x14ac:dyDescent="0.15">
      <c r="D83" s="1">
        <v>478</v>
      </c>
      <c r="E83">
        <v>0.28000000000000003</v>
      </c>
      <c r="F83">
        <v>0.3</v>
      </c>
      <c r="G83">
        <f t="shared" si="8"/>
        <v>1.2315072E-2</v>
      </c>
      <c r="H83">
        <f>G83+G84</f>
        <v>1.5708E-2</v>
      </c>
      <c r="I83">
        <v>0.3</v>
      </c>
      <c r="J83">
        <v>0.37</v>
      </c>
      <c r="K83">
        <f t="shared" si="9"/>
        <v>1.7435879999999997E-2</v>
      </c>
      <c r="L83">
        <f>K83+K84</f>
        <v>2.0489515199999996E-2</v>
      </c>
      <c r="M83" s="1"/>
      <c r="N83">
        <v>0.15</v>
      </c>
      <c r="O83">
        <v>0.16</v>
      </c>
      <c r="P83">
        <f>0.5236*O83*N83*N83</f>
        <v>1.8849599999999998E-3</v>
      </c>
    </row>
    <row r="84" spans="1:20" x14ac:dyDescent="0.15">
      <c r="D84" s="1"/>
      <c r="E84">
        <v>0.18</v>
      </c>
      <c r="F84">
        <v>0.2</v>
      </c>
      <c r="G84">
        <f t="shared" si="8"/>
        <v>3.3929279999999995E-3</v>
      </c>
      <c r="I84">
        <v>0.18</v>
      </c>
      <c r="J84">
        <v>0.18</v>
      </c>
      <c r="K84">
        <f t="shared" si="9"/>
        <v>3.0536351999999991E-3</v>
      </c>
      <c r="M84" s="1">
        <v>485</v>
      </c>
      <c r="N84">
        <v>0.16</v>
      </c>
      <c r="O84">
        <v>0.16</v>
      </c>
      <c r="P84">
        <f>0.5236*O84*N84*N84</f>
        <v>2.1446655999999998E-3</v>
      </c>
      <c r="R84">
        <v>0.11</v>
      </c>
      <c r="S84">
        <v>0.21</v>
      </c>
      <c r="T84">
        <f>0.5236*S84*R84*R84</f>
        <v>1.3304675999999999E-3</v>
      </c>
    </row>
    <row r="85" spans="1:20" x14ac:dyDescent="0.15">
      <c r="D85" s="1">
        <v>487</v>
      </c>
      <c r="E85">
        <v>0.25</v>
      </c>
      <c r="F85">
        <v>0.26</v>
      </c>
      <c r="G85">
        <f t="shared" si="8"/>
        <v>8.5084999999999987E-3</v>
      </c>
      <c r="H85">
        <f>G85+G86</f>
        <v>1.0787207199999999E-2</v>
      </c>
      <c r="I85">
        <v>0.23</v>
      </c>
      <c r="J85">
        <v>0.33</v>
      </c>
      <c r="K85">
        <f t="shared" si="9"/>
        <v>9.1404852000000012E-3</v>
      </c>
      <c r="L85">
        <f>K85+K86</f>
        <v>1.0379322800000002E-2</v>
      </c>
      <c r="M85" s="1">
        <v>486</v>
      </c>
      <c r="N85">
        <v>0.24</v>
      </c>
      <c r="O85">
        <v>0.26</v>
      </c>
      <c r="P85">
        <f>0.5236*O85*N85*N85</f>
        <v>7.8414335999999994E-3</v>
      </c>
      <c r="R85">
        <v>0.18</v>
      </c>
      <c r="S85">
        <v>0.26</v>
      </c>
      <c r="T85">
        <f>0.5236*S85*R85*R85</f>
        <v>4.410806399999999E-3</v>
      </c>
    </row>
    <row r="86" spans="1:20" x14ac:dyDescent="0.15">
      <c r="D86" s="1"/>
      <c r="E86">
        <v>0.16</v>
      </c>
      <c r="F86">
        <v>0.17</v>
      </c>
      <c r="G86">
        <f t="shared" si="8"/>
        <v>2.2787072000000001E-3</v>
      </c>
      <c r="I86">
        <v>0.13</v>
      </c>
      <c r="J86">
        <v>0.14000000000000001</v>
      </c>
      <c r="K86">
        <f t="shared" si="9"/>
        <v>1.2388376E-3</v>
      </c>
      <c r="M86" s="1"/>
    </row>
    <row r="87" spans="1:20" x14ac:dyDescent="0.15">
      <c r="D87" s="1">
        <v>489</v>
      </c>
      <c r="E87">
        <v>0.27</v>
      </c>
      <c r="F87">
        <v>0.38</v>
      </c>
      <c r="G87">
        <f t="shared" si="8"/>
        <v>1.4504767199999999E-2</v>
      </c>
      <c r="I87">
        <v>0.17</v>
      </c>
      <c r="J87">
        <v>0.22</v>
      </c>
      <c r="K87">
        <f t="shared" si="9"/>
        <v>3.3290488000000001E-3</v>
      </c>
      <c r="L87">
        <v>3.3289999999999999E-3</v>
      </c>
      <c r="M87" s="1"/>
    </row>
    <row r="88" spans="1:20" x14ac:dyDescent="0.15">
      <c r="D88" s="1"/>
      <c r="M88" s="1"/>
    </row>
    <row r="89" spans="1:20" x14ac:dyDescent="0.15">
      <c r="D89" s="1"/>
      <c r="M89" s="1"/>
    </row>
    <row r="90" spans="1:20" x14ac:dyDescent="0.15">
      <c r="D90" s="1"/>
      <c r="M90" s="1"/>
    </row>
    <row r="91" spans="1:20" x14ac:dyDescent="0.15">
      <c r="B91" t="s">
        <v>18</v>
      </c>
      <c r="D91" s="1">
        <v>476</v>
      </c>
      <c r="E91" t="s">
        <v>12</v>
      </c>
      <c r="M91" s="1">
        <v>482</v>
      </c>
      <c r="N91" t="s">
        <v>8</v>
      </c>
    </row>
    <row r="92" spans="1:20" x14ac:dyDescent="0.15">
      <c r="D92" s="1">
        <v>477</v>
      </c>
      <c r="E92" t="s">
        <v>14</v>
      </c>
      <c r="M92" s="1">
        <v>484</v>
      </c>
      <c r="N92" t="s">
        <v>12</v>
      </c>
    </row>
    <row r="93" spans="1:20" x14ac:dyDescent="0.15">
      <c r="D93" s="1">
        <v>478</v>
      </c>
      <c r="E93" t="s">
        <v>2</v>
      </c>
      <c r="M93" s="1">
        <v>485</v>
      </c>
      <c r="N93" t="s">
        <v>14</v>
      </c>
    </row>
    <row r="94" spans="1:20" x14ac:dyDescent="0.15">
      <c r="D94" s="1">
        <v>487</v>
      </c>
      <c r="E94" t="s">
        <v>3</v>
      </c>
      <c r="M94" s="1">
        <v>486</v>
      </c>
      <c r="N94" t="s">
        <v>13</v>
      </c>
    </row>
    <row r="95" spans="1:20" x14ac:dyDescent="0.15">
      <c r="D95" s="1">
        <v>489</v>
      </c>
      <c r="E95" t="s">
        <v>14</v>
      </c>
    </row>
    <row r="97" spans="1:20" x14ac:dyDescent="0.15">
      <c r="E97" t="s">
        <v>4</v>
      </c>
      <c r="I97" t="s">
        <v>5</v>
      </c>
      <c r="N97" t="s">
        <v>4</v>
      </c>
      <c r="R97" t="s">
        <v>5</v>
      </c>
    </row>
    <row r="98" spans="1:20" x14ac:dyDescent="0.15">
      <c r="A98">
        <v>7</v>
      </c>
      <c r="B98" t="s">
        <v>17</v>
      </c>
      <c r="D98" s="1">
        <v>476</v>
      </c>
      <c r="E98">
        <v>0.22</v>
      </c>
      <c r="F98">
        <v>0.26</v>
      </c>
      <c r="G98">
        <f t="shared" ref="G98:G104" si="10">0.5236*F98*E98*E98</f>
        <v>6.5889823999999986E-3</v>
      </c>
      <c r="I98">
        <v>0</v>
      </c>
      <c r="K98">
        <f t="shared" ref="K98:K105" si="11">0.5236*J98*I98*I98</f>
        <v>0</v>
      </c>
      <c r="M98" s="1">
        <v>482</v>
      </c>
      <c r="N98">
        <v>0.08</v>
      </c>
      <c r="O98">
        <v>0.09</v>
      </c>
      <c r="P98">
        <f>0.5236*O98*N98*N98</f>
        <v>3.0159359999999994E-4</v>
      </c>
      <c r="R98">
        <v>0.14000000000000001</v>
      </c>
      <c r="S98">
        <v>0.16</v>
      </c>
      <c r="T98">
        <f>0.5236*S98*R98*R98</f>
        <v>1.6420096000000003E-3</v>
      </c>
    </row>
    <row r="99" spans="1:20" x14ac:dyDescent="0.15">
      <c r="D99" s="1">
        <v>477</v>
      </c>
      <c r="E99">
        <v>0.26</v>
      </c>
      <c r="F99">
        <v>0.34</v>
      </c>
      <c r="G99">
        <f t="shared" si="10"/>
        <v>1.20344224E-2</v>
      </c>
      <c r="I99">
        <v>0.28000000000000003</v>
      </c>
      <c r="J99">
        <v>0.38</v>
      </c>
      <c r="K99">
        <f t="shared" si="11"/>
        <v>1.55990912E-2</v>
      </c>
      <c r="L99">
        <v>1.5599E-2</v>
      </c>
      <c r="M99" s="1">
        <v>484</v>
      </c>
      <c r="N99">
        <v>0.15</v>
      </c>
      <c r="O99">
        <v>0.16</v>
      </c>
      <c r="P99">
        <f>0.5236*O99*N99*N99</f>
        <v>1.8849599999999998E-3</v>
      </c>
      <c r="Q99">
        <f>P99+P100</f>
        <v>3.6521099999999992E-3</v>
      </c>
      <c r="R99">
        <v>0.11</v>
      </c>
      <c r="S99">
        <v>0.13</v>
      </c>
      <c r="T99">
        <f>0.5236*S99*R99*R99</f>
        <v>8.2362279999999982E-4</v>
      </c>
    </row>
    <row r="100" spans="1:20" x14ac:dyDescent="0.15">
      <c r="D100" s="1">
        <v>478</v>
      </c>
      <c r="E100">
        <v>0.45</v>
      </c>
      <c r="F100">
        <v>0.48</v>
      </c>
      <c r="G100">
        <f t="shared" si="10"/>
        <v>5.0893920000000002E-2</v>
      </c>
      <c r="I100">
        <v>0.35</v>
      </c>
      <c r="J100">
        <v>0.42</v>
      </c>
      <c r="K100">
        <f t="shared" si="11"/>
        <v>2.6939219999999993E-2</v>
      </c>
      <c r="L100">
        <f>K100+K101</f>
        <v>3.0873550399999991E-2</v>
      </c>
      <c r="M100" s="1"/>
      <c r="N100">
        <v>0.15</v>
      </c>
      <c r="O100">
        <v>0.15</v>
      </c>
      <c r="P100">
        <f>0.5236*O100*N100*N100</f>
        <v>1.7671499999999997E-3</v>
      </c>
    </row>
    <row r="101" spans="1:20" x14ac:dyDescent="0.15">
      <c r="D101" s="1"/>
      <c r="I101">
        <v>0.17</v>
      </c>
      <c r="J101">
        <v>0.26</v>
      </c>
      <c r="K101">
        <f t="shared" si="11"/>
        <v>3.9343303999999999E-3</v>
      </c>
      <c r="M101" s="1">
        <v>485</v>
      </c>
      <c r="N101">
        <v>0.14000000000000001</v>
      </c>
      <c r="O101">
        <v>0.16</v>
      </c>
      <c r="P101">
        <f>0.5236*O101*N101*N101</f>
        <v>1.6420096000000003E-3</v>
      </c>
      <c r="R101">
        <v>0.12</v>
      </c>
      <c r="S101">
        <v>0.17</v>
      </c>
      <c r="T101">
        <f>0.5236*S101*R101*R101</f>
        <v>1.2817727999999999E-3</v>
      </c>
    </row>
    <row r="102" spans="1:20" x14ac:dyDescent="0.15">
      <c r="D102" s="1">
        <v>487</v>
      </c>
      <c r="E102">
        <v>0.28000000000000003</v>
      </c>
      <c r="F102">
        <v>0.3</v>
      </c>
      <c r="G102">
        <f t="shared" si="10"/>
        <v>1.2315072E-2</v>
      </c>
      <c r="H102">
        <f>G102+G103</f>
        <v>1.45937792E-2</v>
      </c>
      <c r="I102">
        <v>0.22</v>
      </c>
      <c r="J102">
        <v>0.35</v>
      </c>
      <c r="K102">
        <f t="shared" si="11"/>
        <v>8.8697840000000003E-3</v>
      </c>
      <c r="L102">
        <f>K102+K103</f>
        <v>1.0409168E-2</v>
      </c>
      <c r="M102" s="1">
        <v>486</v>
      </c>
      <c r="N102">
        <v>0.24</v>
      </c>
      <c r="O102">
        <v>0.26</v>
      </c>
      <c r="P102">
        <f>0.5236*O102*N102*N102</f>
        <v>7.8414335999999994E-3</v>
      </c>
      <c r="R102">
        <v>0.18</v>
      </c>
      <c r="S102">
        <v>0.26</v>
      </c>
      <c r="T102">
        <f>0.5236*S102*R102*R102</f>
        <v>4.410806399999999E-3</v>
      </c>
    </row>
    <row r="103" spans="1:20" x14ac:dyDescent="0.15">
      <c r="E103">
        <v>0.16</v>
      </c>
      <c r="F103">
        <v>0.17</v>
      </c>
      <c r="G103">
        <f t="shared" si="10"/>
        <v>2.2787072000000001E-3</v>
      </c>
      <c r="I103">
        <v>0.14000000000000001</v>
      </c>
      <c r="J103">
        <v>0.15</v>
      </c>
      <c r="K103">
        <f t="shared" si="11"/>
        <v>1.539384E-3</v>
      </c>
    </row>
    <row r="104" spans="1:20" x14ac:dyDescent="0.15">
      <c r="D104" s="1">
        <v>489</v>
      </c>
      <c r="E104">
        <v>0.28000000000000003</v>
      </c>
      <c r="F104">
        <v>0.4</v>
      </c>
      <c r="G104">
        <f t="shared" si="10"/>
        <v>1.6420096000000002E-2</v>
      </c>
      <c r="I104">
        <v>0.18</v>
      </c>
      <c r="J104">
        <v>0.22</v>
      </c>
      <c r="K104">
        <f t="shared" si="11"/>
        <v>3.732220799999999E-3</v>
      </c>
      <c r="L104">
        <f>K104+K105</f>
        <v>4.6747007999999989E-3</v>
      </c>
    </row>
    <row r="105" spans="1:20" x14ac:dyDescent="0.15">
      <c r="I105">
        <v>0.1</v>
      </c>
      <c r="J105">
        <v>0.18</v>
      </c>
      <c r="K105">
        <f t="shared" si="11"/>
        <v>9.4247999999999988E-4</v>
      </c>
    </row>
    <row r="107" spans="1:20" x14ac:dyDescent="0.15">
      <c r="B107" t="s">
        <v>7</v>
      </c>
      <c r="D107" s="1">
        <v>476</v>
      </c>
      <c r="E107" t="s">
        <v>3</v>
      </c>
      <c r="M107">
        <v>482</v>
      </c>
      <c r="N107" t="s">
        <v>8</v>
      </c>
    </row>
    <row r="108" spans="1:20" x14ac:dyDescent="0.15">
      <c r="D108" s="1">
        <v>477</v>
      </c>
      <c r="E108" t="s">
        <v>2</v>
      </c>
      <c r="M108">
        <v>484</v>
      </c>
      <c r="N108" t="s">
        <v>9</v>
      </c>
    </row>
    <row r="109" spans="1:20" x14ac:dyDescent="0.15">
      <c r="D109" s="1">
        <v>478</v>
      </c>
      <c r="E109" t="s">
        <v>2</v>
      </c>
      <c r="M109">
        <v>485</v>
      </c>
      <c r="N109" t="s">
        <v>1</v>
      </c>
    </row>
    <row r="110" spans="1:20" x14ac:dyDescent="0.15">
      <c r="D110" s="1">
        <v>487</v>
      </c>
      <c r="E110" t="s">
        <v>3</v>
      </c>
      <c r="M110">
        <v>486</v>
      </c>
      <c r="N110" t="s">
        <v>1</v>
      </c>
    </row>
    <row r="111" spans="1:20" x14ac:dyDescent="0.15">
      <c r="D111" s="1">
        <v>489</v>
      </c>
      <c r="E111" t="s">
        <v>2</v>
      </c>
    </row>
    <row r="112" spans="1:20" x14ac:dyDescent="0.15">
      <c r="E112" t="s">
        <v>4</v>
      </c>
      <c r="I112" t="s">
        <v>5</v>
      </c>
      <c r="N112" t="s">
        <v>4</v>
      </c>
      <c r="R112" t="s">
        <v>5</v>
      </c>
    </row>
    <row r="113" spans="1:20" x14ac:dyDescent="0.15">
      <c r="A113">
        <v>8</v>
      </c>
      <c r="B113" t="s">
        <v>10</v>
      </c>
      <c r="D113" s="1">
        <v>476</v>
      </c>
      <c r="E113">
        <v>0.23</v>
      </c>
      <c r="F113">
        <v>0.28000000000000003</v>
      </c>
      <c r="G113">
        <f>0.5236*F113*E113*E113</f>
        <v>7.755563200000001E-3</v>
      </c>
      <c r="I113">
        <v>0</v>
      </c>
      <c r="K113">
        <f t="shared" ref="K113:K120" si="12">0.5236*J113*I113*I113</f>
        <v>0</v>
      </c>
      <c r="M113" s="1">
        <v>482</v>
      </c>
      <c r="N113">
        <v>0.1</v>
      </c>
      <c r="O113">
        <v>0.14000000000000001</v>
      </c>
      <c r="P113">
        <f>0.5236*O113*N113*N113</f>
        <v>7.3304000000000002E-4</v>
      </c>
      <c r="Q113">
        <v>7.3300000000000004E-4</v>
      </c>
      <c r="R113">
        <v>0.13</v>
      </c>
      <c r="S113">
        <v>0.17</v>
      </c>
      <c r="T113">
        <f>0.5236*S113*R113*R113</f>
        <v>1.5043028E-3</v>
      </c>
    </row>
    <row r="114" spans="1:20" x14ac:dyDescent="0.15">
      <c r="D114" s="1">
        <v>477</v>
      </c>
      <c r="E114">
        <v>0.27</v>
      </c>
      <c r="F114">
        <v>0.41</v>
      </c>
      <c r="G114">
        <f>0.5236*F114*E114*E114</f>
        <v>1.56498804E-2</v>
      </c>
      <c r="I114">
        <v>0.3</v>
      </c>
      <c r="J114">
        <v>0.49</v>
      </c>
      <c r="K114">
        <f t="shared" si="12"/>
        <v>2.3090759999999995E-2</v>
      </c>
      <c r="L114">
        <v>2.3091E-2</v>
      </c>
      <c r="M114" s="1">
        <v>484</v>
      </c>
      <c r="N114">
        <v>0.15</v>
      </c>
      <c r="O114">
        <v>0.16</v>
      </c>
      <c r="P114">
        <f>0.5236*O114*N114*N114</f>
        <v>1.8849599999999998E-3</v>
      </c>
      <c r="Q114">
        <f>P114+P115</f>
        <v>3.6521099999999992E-3</v>
      </c>
    </row>
    <row r="115" spans="1:20" x14ac:dyDescent="0.15">
      <c r="D115" s="1">
        <v>478</v>
      </c>
      <c r="E115">
        <v>0.45</v>
      </c>
      <c r="F115">
        <v>0.48</v>
      </c>
      <c r="G115">
        <f>0.5236*F115*E115*E115</f>
        <v>5.0893920000000002E-2</v>
      </c>
      <c r="I115">
        <v>0.38</v>
      </c>
      <c r="J115">
        <v>0.45</v>
      </c>
      <c r="K115">
        <f t="shared" si="12"/>
        <v>3.4023527999999997E-2</v>
      </c>
      <c r="L115">
        <f>K115+K116</f>
        <v>3.7957858399999996E-2</v>
      </c>
      <c r="M115" s="1"/>
      <c r="N115">
        <v>0.15</v>
      </c>
      <c r="O115">
        <v>0.15</v>
      </c>
      <c r="P115">
        <f>0.5236*O115*N115*N115</f>
        <v>1.7671499999999997E-3</v>
      </c>
      <c r="R115">
        <v>0.08</v>
      </c>
      <c r="S115">
        <v>0.09</v>
      </c>
      <c r="T115">
        <f>0.5236*S115*R115*R115</f>
        <v>3.0159359999999994E-4</v>
      </c>
    </row>
    <row r="116" spans="1:20" x14ac:dyDescent="0.15">
      <c r="D116" s="1"/>
      <c r="I116">
        <v>0.17</v>
      </c>
      <c r="J116">
        <v>0.26</v>
      </c>
      <c r="K116">
        <f t="shared" si="12"/>
        <v>3.9343303999999999E-3</v>
      </c>
      <c r="M116" s="1">
        <v>485</v>
      </c>
      <c r="N116">
        <v>0.12</v>
      </c>
      <c r="O116">
        <v>0.16</v>
      </c>
      <c r="P116">
        <f>0.5236*O116*N116*N116</f>
        <v>1.2063743999999998E-3</v>
      </c>
      <c r="Q116">
        <v>1.206E-3</v>
      </c>
      <c r="R116">
        <v>0.1</v>
      </c>
      <c r="S116">
        <v>0.11</v>
      </c>
      <c r="T116">
        <f>0.5236*S116*R116*R116</f>
        <v>5.7596000000000004E-4</v>
      </c>
    </row>
    <row r="117" spans="1:20" x14ac:dyDescent="0.15">
      <c r="D117" s="1">
        <v>487</v>
      </c>
      <c r="E117">
        <v>0.28000000000000003</v>
      </c>
      <c r="F117">
        <v>0.3</v>
      </c>
      <c r="G117">
        <f>0.5236*F117*E117*E117</f>
        <v>1.2315072E-2</v>
      </c>
      <c r="H117">
        <f>G117+G118</f>
        <v>1.5190159599999999E-2</v>
      </c>
      <c r="I117">
        <v>0.22</v>
      </c>
      <c r="J117">
        <v>0.35</v>
      </c>
      <c r="K117">
        <f t="shared" si="12"/>
        <v>8.8697840000000003E-3</v>
      </c>
      <c r="L117">
        <f>K117+K118</f>
        <v>1.0636934000000001E-2</v>
      </c>
      <c r="M117" s="1">
        <v>486</v>
      </c>
      <c r="N117">
        <v>0.26</v>
      </c>
      <c r="O117">
        <v>0.27</v>
      </c>
      <c r="P117">
        <f>0.5236*O117*N117*N117</f>
        <v>9.5567472000000001E-3</v>
      </c>
      <c r="Q117">
        <v>9.5569999999999995E-3</v>
      </c>
      <c r="R117">
        <v>0.21</v>
      </c>
      <c r="S117">
        <v>0.25</v>
      </c>
      <c r="T117">
        <f>0.5236*S117*R117*R117</f>
        <v>5.7726899999999987E-3</v>
      </c>
    </row>
    <row r="118" spans="1:20" x14ac:dyDescent="0.15">
      <c r="E118">
        <v>0.17</v>
      </c>
      <c r="F118">
        <v>0.19</v>
      </c>
      <c r="G118">
        <f>0.5236*F118*E118*E118</f>
        <v>2.8750875999999999E-3</v>
      </c>
      <c r="I118">
        <v>0.15</v>
      </c>
      <c r="J118">
        <v>0.15</v>
      </c>
      <c r="K118">
        <f t="shared" si="12"/>
        <v>1.7671499999999997E-3</v>
      </c>
    </row>
    <row r="119" spans="1:20" x14ac:dyDescent="0.15">
      <c r="D119" s="1">
        <v>489</v>
      </c>
      <c r="E119">
        <v>0.38</v>
      </c>
      <c r="F119">
        <v>0.45</v>
      </c>
      <c r="G119">
        <f>0.5236*F119*E119*E119</f>
        <v>3.4023527999999997E-2</v>
      </c>
      <c r="I119">
        <v>0.22</v>
      </c>
      <c r="J119">
        <v>0.26</v>
      </c>
      <c r="K119">
        <f t="shared" si="12"/>
        <v>6.5889823999999986E-3</v>
      </c>
      <c r="L119">
        <f>K119+K120</f>
        <v>7.897982399999998E-3</v>
      </c>
    </row>
    <row r="120" spans="1:20" x14ac:dyDescent="0.15">
      <c r="I120">
        <v>0.1</v>
      </c>
      <c r="J120">
        <v>0.25</v>
      </c>
      <c r="K120">
        <f t="shared" si="12"/>
        <v>1.3090000000000001E-3</v>
      </c>
    </row>
    <row r="123" spans="1:20" x14ac:dyDescent="0.15">
      <c r="B123" t="s">
        <v>11</v>
      </c>
      <c r="D123">
        <v>476</v>
      </c>
      <c r="E123" t="s">
        <v>3</v>
      </c>
      <c r="M123">
        <v>482</v>
      </c>
      <c r="N123" t="s">
        <v>15</v>
      </c>
    </row>
    <row r="124" spans="1:20" x14ac:dyDescent="0.15">
      <c r="D124">
        <v>477</v>
      </c>
      <c r="E124" t="s">
        <v>2</v>
      </c>
      <c r="M124">
        <v>484</v>
      </c>
      <c r="N124" t="s">
        <v>9</v>
      </c>
    </row>
    <row r="125" spans="1:20" x14ac:dyDescent="0.15">
      <c r="D125">
        <v>478</v>
      </c>
      <c r="E125" t="s">
        <v>14</v>
      </c>
      <c r="M125">
        <v>485</v>
      </c>
      <c r="N125" t="s">
        <v>14</v>
      </c>
    </row>
    <row r="126" spans="1:20" x14ac:dyDescent="0.15">
      <c r="D126">
        <v>487</v>
      </c>
      <c r="E126" t="s">
        <v>13</v>
      </c>
      <c r="M126">
        <v>486</v>
      </c>
      <c r="N126" t="s">
        <v>1</v>
      </c>
    </row>
    <row r="127" spans="1:20" x14ac:dyDescent="0.15">
      <c r="D127">
        <v>489</v>
      </c>
      <c r="E127" t="s">
        <v>2</v>
      </c>
    </row>
    <row r="129" spans="1:20" x14ac:dyDescent="0.15">
      <c r="A129">
        <v>9</v>
      </c>
      <c r="B129" t="s">
        <v>16</v>
      </c>
      <c r="E129" t="s">
        <v>4</v>
      </c>
      <c r="I129" t="s">
        <v>5</v>
      </c>
      <c r="N129" t="s">
        <v>4</v>
      </c>
      <c r="R129" t="s">
        <v>5</v>
      </c>
    </row>
    <row r="130" spans="1:20" x14ac:dyDescent="0.15">
      <c r="D130" s="1">
        <v>476</v>
      </c>
      <c r="E130">
        <v>0.27</v>
      </c>
      <c r="F130">
        <v>0.31</v>
      </c>
      <c r="G130">
        <f t="shared" ref="G130:G136" si="13">0.5236*F130*E130*E130</f>
        <v>1.1832836400000001E-2</v>
      </c>
      <c r="H130">
        <v>1.1833E-2</v>
      </c>
      <c r="I130">
        <v>0</v>
      </c>
      <c r="M130" s="1">
        <v>482</v>
      </c>
      <c r="N130">
        <v>0.06</v>
      </c>
      <c r="O130">
        <v>0.1</v>
      </c>
      <c r="P130">
        <f>0.5236*O130*N130*N130</f>
        <v>1.8849599999999997E-4</v>
      </c>
      <c r="R130">
        <v>0.18</v>
      </c>
      <c r="S130">
        <v>0.18</v>
      </c>
      <c r="T130">
        <f>0.5236*S130*R130*R130</f>
        <v>3.0536351999999991E-3</v>
      </c>
    </row>
    <row r="131" spans="1:20" x14ac:dyDescent="0.15">
      <c r="D131" s="1">
        <v>477</v>
      </c>
      <c r="E131">
        <v>0.27</v>
      </c>
      <c r="F131">
        <v>0.42</v>
      </c>
      <c r="G131">
        <f t="shared" si="13"/>
        <v>1.6031584800000002E-2</v>
      </c>
      <c r="H131">
        <f>G131+G132</f>
        <v>1.908522E-2</v>
      </c>
      <c r="I131">
        <v>0.3</v>
      </c>
      <c r="J131">
        <v>0.5</v>
      </c>
      <c r="K131">
        <f t="shared" ref="K131:K137" si="14">0.5236*J131*I131*I131</f>
        <v>2.3561999999999996E-2</v>
      </c>
      <c r="L131">
        <v>2.3562E-2</v>
      </c>
      <c r="M131" s="1">
        <v>484</v>
      </c>
      <c r="N131">
        <v>0.13</v>
      </c>
      <c r="O131">
        <v>0.13</v>
      </c>
      <c r="P131">
        <f>0.5236*O131*N131*N131</f>
        <v>1.1503491999999998E-3</v>
      </c>
      <c r="R131">
        <v>0.1</v>
      </c>
      <c r="S131">
        <v>0.09</v>
      </c>
      <c r="T131">
        <f>0.5236*S131*R131*R131</f>
        <v>4.7123999999999994E-4</v>
      </c>
    </row>
    <row r="132" spans="1:20" x14ac:dyDescent="0.15">
      <c r="E132">
        <v>0.18</v>
      </c>
      <c r="F132">
        <v>0.18</v>
      </c>
      <c r="G132">
        <f t="shared" si="13"/>
        <v>3.0536351999999991E-3</v>
      </c>
      <c r="M132" s="1">
        <v>485</v>
      </c>
      <c r="N132">
        <v>0.17</v>
      </c>
      <c r="O132">
        <v>0.18</v>
      </c>
      <c r="P132">
        <f>0.5236*O132*N132*N132</f>
        <v>2.7237671999999998E-3</v>
      </c>
      <c r="R132">
        <v>0.15</v>
      </c>
      <c r="S132">
        <v>0.16</v>
      </c>
      <c r="T132">
        <f>0.5236*S132*R132*R132</f>
        <v>1.8849599999999998E-3</v>
      </c>
    </row>
    <row r="133" spans="1:20" x14ac:dyDescent="0.15">
      <c r="D133" s="1">
        <v>478</v>
      </c>
      <c r="E133">
        <v>0.36</v>
      </c>
      <c r="F133">
        <v>0.5</v>
      </c>
      <c r="G133">
        <f t="shared" si="13"/>
        <v>3.3929279999999992E-2</v>
      </c>
      <c r="H133">
        <f>G133+G134</f>
        <v>3.9504572799999992E-2</v>
      </c>
      <c r="I133">
        <v>0.42</v>
      </c>
      <c r="J133">
        <v>0.49</v>
      </c>
      <c r="K133">
        <f t="shared" si="14"/>
        <v>4.525788959999999E-2</v>
      </c>
      <c r="L133">
        <f>K133+K134</f>
        <v>4.9838342399999985E-2</v>
      </c>
      <c r="M133" s="1">
        <v>486</v>
      </c>
      <c r="N133">
        <v>0.16</v>
      </c>
      <c r="O133">
        <v>0.28000000000000003</v>
      </c>
      <c r="P133">
        <f>0.5236*O133*N133*N133</f>
        <v>3.7531647999999996E-3</v>
      </c>
      <c r="R133">
        <v>0.16</v>
      </c>
      <c r="S133">
        <v>0.2</v>
      </c>
      <c r="T133">
        <f>0.5236*S133*R133*R133</f>
        <v>2.6808319999999997E-3</v>
      </c>
    </row>
    <row r="134" spans="1:20" x14ac:dyDescent="0.15">
      <c r="D134" s="1"/>
      <c r="E134">
        <v>0.22</v>
      </c>
      <c r="F134">
        <v>0.22</v>
      </c>
      <c r="G134">
        <f t="shared" si="13"/>
        <v>5.5752927999999993E-3</v>
      </c>
      <c r="I134">
        <v>0.18</v>
      </c>
      <c r="J134">
        <v>0.27</v>
      </c>
      <c r="K134">
        <f t="shared" si="14"/>
        <v>4.580452799999999E-3</v>
      </c>
    </row>
    <row r="135" spans="1:20" x14ac:dyDescent="0.15">
      <c r="D135" s="1">
        <v>487</v>
      </c>
      <c r="E135">
        <v>0.28999999999999998</v>
      </c>
      <c r="F135">
        <v>0.3</v>
      </c>
      <c r="G135">
        <f t="shared" si="13"/>
        <v>1.3210427999999996E-2</v>
      </c>
      <c r="H135">
        <v>1.321E-2</v>
      </c>
      <c r="I135">
        <v>0.3</v>
      </c>
      <c r="J135">
        <v>0.38</v>
      </c>
      <c r="K135">
        <f t="shared" si="14"/>
        <v>1.7907119999999995E-2</v>
      </c>
      <c r="L135">
        <v>1.7906999999999999E-2</v>
      </c>
    </row>
    <row r="136" spans="1:20" x14ac:dyDescent="0.15">
      <c r="D136" s="1">
        <v>489</v>
      </c>
      <c r="E136">
        <v>0.4</v>
      </c>
      <c r="F136">
        <v>0.57999999999999996</v>
      </c>
      <c r="G136">
        <f t="shared" si="13"/>
        <v>4.8590080000000001E-2</v>
      </c>
      <c r="H136">
        <v>4.8590000000000001E-2</v>
      </c>
      <c r="I136">
        <v>0.25</v>
      </c>
      <c r="J136">
        <v>0.3</v>
      </c>
      <c r="K136">
        <f t="shared" si="14"/>
        <v>9.8174999999999981E-3</v>
      </c>
      <c r="L136">
        <f>K136+K137</f>
        <v>1.3469609999999998E-2</v>
      </c>
    </row>
    <row r="137" spans="1:20" x14ac:dyDescent="0.15">
      <c r="I137">
        <v>0.15</v>
      </c>
      <c r="J137">
        <v>0.31</v>
      </c>
      <c r="K137">
        <f t="shared" si="14"/>
        <v>3.6521099999999996E-3</v>
      </c>
    </row>
    <row r="138" spans="1:20" x14ac:dyDescent="0.15">
      <c r="M138">
        <v>482</v>
      </c>
      <c r="N138" t="s">
        <v>1</v>
      </c>
    </row>
    <row r="139" spans="1:20" x14ac:dyDescent="0.15">
      <c r="M139">
        <v>484</v>
      </c>
      <c r="N139" t="s">
        <v>2</v>
      </c>
    </row>
    <row r="140" spans="1:20" x14ac:dyDescent="0.15">
      <c r="B140" t="s">
        <v>34</v>
      </c>
      <c r="M140">
        <v>485</v>
      </c>
      <c r="N140" t="s">
        <v>3</v>
      </c>
    </row>
    <row r="141" spans="1:20" x14ac:dyDescent="0.15">
      <c r="D141">
        <v>476</v>
      </c>
      <c r="E141" t="s">
        <v>1</v>
      </c>
      <c r="M141">
        <v>486</v>
      </c>
      <c r="N141" t="s">
        <v>1</v>
      </c>
    </row>
    <row r="142" spans="1:20" x14ac:dyDescent="0.15">
      <c r="D142">
        <v>477</v>
      </c>
      <c r="E142" t="s">
        <v>3</v>
      </c>
    </row>
    <row r="143" spans="1:20" x14ac:dyDescent="0.15">
      <c r="D143">
        <v>478</v>
      </c>
      <c r="E143" t="s">
        <v>2</v>
      </c>
    </row>
    <row r="144" spans="1:20" x14ac:dyDescent="0.15">
      <c r="D144">
        <v>487</v>
      </c>
      <c r="E144" t="s">
        <v>3</v>
      </c>
    </row>
    <row r="145" spans="1:20" x14ac:dyDescent="0.15">
      <c r="D145">
        <v>489</v>
      </c>
      <c r="E145" t="s">
        <v>9</v>
      </c>
    </row>
    <row r="147" spans="1:20" x14ac:dyDescent="0.15">
      <c r="E147" t="s">
        <v>4</v>
      </c>
      <c r="I147" t="s">
        <v>5</v>
      </c>
      <c r="N147" t="s">
        <v>4</v>
      </c>
      <c r="R147" t="s">
        <v>5</v>
      </c>
    </row>
    <row r="148" spans="1:20" x14ac:dyDescent="0.15">
      <c r="A148">
        <v>10</v>
      </c>
      <c r="B148" t="s">
        <v>35</v>
      </c>
      <c r="D148" s="3">
        <v>476</v>
      </c>
      <c r="E148">
        <v>0.32</v>
      </c>
      <c r="F148">
        <v>0.4</v>
      </c>
      <c r="G148">
        <f t="shared" ref="G148:G177" si="15">0.5236*F148*E148*E148</f>
        <v>2.1446655999999998E-2</v>
      </c>
      <c r="H148">
        <v>2.1447000000000001E-2</v>
      </c>
      <c r="I148">
        <v>0</v>
      </c>
      <c r="K148">
        <f t="shared" ref="K148:K177" si="16">0.5236*J148*I148*I148</f>
        <v>0</v>
      </c>
      <c r="M148" s="3">
        <v>482</v>
      </c>
      <c r="N148">
        <v>0.1</v>
      </c>
      <c r="O148">
        <v>0.11</v>
      </c>
      <c r="P148">
        <f>0.5236*O148*N148*N148</f>
        <v>5.7596000000000004E-4</v>
      </c>
      <c r="R148">
        <v>0.21</v>
      </c>
      <c r="S148">
        <v>0.21</v>
      </c>
      <c r="T148">
        <f>0.5236*S148*R148*R148</f>
        <v>4.8490595999999987E-3</v>
      </c>
    </row>
    <row r="149" spans="1:20" x14ac:dyDescent="0.15">
      <c r="D149" s="3">
        <v>477</v>
      </c>
      <c r="E149">
        <v>0.32</v>
      </c>
      <c r="F149">
        <v>0.32</v>
      </c>
      <c r="G149">
        <f t="shared" si="15"/>
        <v>1.7157324799999998E-2</v>
      </c>
      <c r="H149">
        <f>G149+G150</f>
        <v>3.0703904000000001E-2</v>
      </c>
      <c r="I149">
        <v>0.35</v>
      </c>
      <c r="J149">
        <v>0.57999999999999996</v>
      </c>
      <c r="K149">
        <f t="shared" si="16"/>
        <v>3.720177999999999E-2</v>
      </c>
      <c r="L149">
        <v>3.7201999999999999E-2</v>
      </c>
      <c r="M149" s="3">
        <v>484</v>
      </c>
      <c r="N149">
        <v>0.12</v>
      </c>
      <c r="O149">
        <v>0.13</v>
      </c>
      <c r="P149">
        <f>0.5236*O149*N149*N149</f>
        <v>9.8017919999999993E-4</v>
      </c>
      <c r="R149">
        <v>0.1</v>
      </c>
      <c r="S149">
        <v>0.1</v>
      </c>
      <c r="T149">
        <f>0.5236*S149*R149*R149</f>
        <v>5.2360000000000004E-4</v>
      </c>
    </row>
    <row r="150" spans="1:20" x14ac:dyDescent="0.15">
      <c r="D150" s="3"/>
      <c r="E150">
        <v>0.28000000000000003</v>
      </c>
      <c r="F150">
        <v>0.33</v>
      </c>
      <c r="G150">
        <f t="shared" si="15"/>
        <v>1.3546579200000002E-2</v>
      </c>
      <c r="M150" s="3">
        <v>485</v>
      </c>
      <c r="N150">
        <v>0.13</v>
      </c>
      <c r="O150">
        <v>0.14000000000000001</v>
      </c>
      <c r="P150">
        <f>0.5236*O150*N150*N150</f>
        <v>1.2388376E-3</v>
      </c>
      <c r="R150">
        <v>0.13</v>
      </c>
      <c r="S150">
        <v>0.13</v>
      </c>
      <c r="T150">
        <f>0.5236*S150*R150*R150</f>
        <v>1.1503491999999998E-3</v>
      </c>
    </row>
    <row r="151" spans="1:20" x14ac:dyDescent="0.15">
      <c r="D151" s="3">
        <v>478</v>
      </c>
      <c r="E151">
        <v>0.38</v>
      </c>
      <c r="F151">
        <v>0.57999999999999996</v>
      </c>
      <c r="G151">
        <f t="shared" si="15"/>
        <v>4.3852547199999994E-2</v>
      </c>
      <c r="H151">
        <f>G151+G152</f>
        <v>5.0777157199999992E-2</v>
      </c>
      <c r="I151">
        <v>0.42</v>
      </c>
      <c r="J151">
        <v>0.51</v>
      </c>
      <c r="K151">
        <f t="shared" si="16"/>
        <v>4.7105150399999997E-2</v>
      </c>
      <c r="L151">
        <f>K151+K152</f>
        <v>6.0909340799999996E-2</v>
      </c>
      <c r="M151" s="3">
        <v>486</v>
      </c>
      <c r="N151">
        <v>0.23</v>
      </c>
      <c r="O151">
        <v>0.26</v>
      </c>
      <c r="P151">
        <f>0.5236*O151*N151*N151</f>
        <v>7.2015943999999997E-3</v>
      </c>
      <c r="R151">
        <v>0.21</v>
      </c>
      <c r="S151">
        <v>0.28999999999999998</v>
      </c>
      <c r="T151">
        <f>0.5236*S151*R151*R151</f>
        <v>6.6963203999999988E-3</v>
      </c>
    </row>
    <row r="152" spans="1:20" x14ac:dyDescent="0.15">
      <c r="D152" s="3"/>
      <c r="E152">
        <v>0.23</v>
      </c>
      <c r="F152">
        <v>0.25</v>
      </c>
      <c r="G152">
        <f t="shared" si="15"/>
        <v>6.9246100000000003E-3</v>
      </c>
      <c r="I152">
        <v>0.26</v>
      </c>
      <c r="J152">
        <v>0.39</v>
      </c>
      <c r="K152">
        <f t="shared" si="16"/>
        <v>1.3804190400000001E-2</v>
      </c>
    </row>
    <row r="153" spans="1:20" x14ac:dyDescent="0.15">
      <c r="D153" s="3">
        <v>487</v>
      </c>
      <c r="E153">
        <v>0.3</v>
      </c>
      <c r="F153">
        <v>0.3</v>
      </c>
      <c r="G153">
        <f t="shared" si="15"/>
        <v>1.4137199999999997E-2</v>
      </c>
      <c r="H153">
        <f>G153+G154</f>
        <v>2.7787975599999994E-2</v>
      </c>
      <c r="I153">
        <v>0.3</v>
      </c>
      <c r="J153">
        <v>0.4</v>
      </c>
      <c r="K153">
        <f t="shared" si="16"/>
        <v>1.8849599999999998E-2</v>
      </c>
      <c r="L153">
        <v>1.8849999999999999E-2</v>
      </c>
    </row>
    <row r="154" spans="1:20" x14ac:dyDescent="0.15">
      <c r="E154">
        <v>0.28999999999999998</v>
      </c>
      <c r="F154">
        <v>0.31</v>
      </c>
      <c r="G154">
        <f t="shared" si="15"/>
        <v>1.3650775599999996E-2</v>
      </c>
    </row>
    <row r="155" spans="1:20" x14ac:dyDescent="0.15">
      <c r="D155" s="3">
        <v>489</v>
      </c>
      <c r="E155">
        <v>0.3</v>
      </c>
      <c r="F155">
        <v>0.33</v>
      </c>
      <c r="G155">
        <f t="shared" si="15"/>
        <v>1.5550919999999999E-2</v>
      </c>
      <c r="H155">
        <f>G155+G156+G157</f>
        <v>1.9961202800000001E-2</v>
      </c>
      <c r="I155">
        <v>0.48</v>
      </c>
      <c r="J155">
        <v>0.69</v>
      </c>
      <c r="K155">
        <f t="shared" si="16"/>
        <v>8.3239833599999979E-2</v>
      </c>
      <c r="L155">
        <f>K155+K156</f>
        <v>8.9104153599999986E-2</v>
      </c>
    </row>
    <row r="156" spans="1:20" x14ac:dyDescent="0.15">
      <c r="E156">
        <v>0.16</v>
      </c>
      <c r="F156">
        <v>0.23</v>
      </c>
      <c r="G156">
        <f t="shared" si="15"/>
        <v>3.0829568000000003E-3</v>
      </c>
      <c r="I156">
        <v>0.2</v>
      </c>
      <c r="J156">
        <v>0.28000000000000003</v>
      </c>
      <c r="K156">
        <f t="shared" si="16"/>
        <v>5.8643200000000001E-3</v>
      </c>
    </row>
    <row r="157" spans="1:20" x14ac:dyDescent="0.15">
      <c r="E157">
        <v>0.13</v>
      </c>
      <c r="F157">
        <v>0.15</v>
      </c>
      <c r="G157">
        <f t="shared" si="15"/>
        <v>1.327326E-3</v>
      </c>
    </row>
    <row r="159" spans="1:20" x14ac:dyDescent="0.15">
      <c r="B159" t="s">
        <v>41</v>
      </c>
      <c r="D159" s="1">
        <v>476</v>
      </c>
      <c r="E159" t="s">
        <v>3</v>
      </c>
      <c r="M159" s="1">
        <v>482</v>
      </c>
      <c r="N159" t="s">
        <v>27</v>
      </c>
    </row>
    <row r="160" spans="1:20" x14ac:dyDescent="0.15">
      <c r="D160" s="1">
        <v>477</v>
      </c>
      <c r="E160" t="s">
        <v>45</v>
      </c>
      <c r="M160" s="1">
        <v>484</v>
      </c>
      <c r="N160" t="s">
        <v>9</v>
      </c>
    </row>
    <row r="161" spans="1:20" x14ac:dyDescent="0.15">
      <c r="D161" s="1">
        <v>478</v>
      </c>
      <c r="E161" t="s">
        <v>46</v>
      </c>
      <c r="M161" s="1">
        <v>485</v>
      </c>
      <c r="N161" t="s">
        <v>3</v>
      </c>
    </row>
    <row r="162" spans="1:20" x14ac:dyDescent="0.15">
      <c r="D162" s="1">
        <v>487</v>
      </c>
      <c r="E162" t="s">
        <v>46</v>
      </c>
      <c r="M162" s="1">
        <v>486</v>
      </c>
      <c r="N162" t="s">
        <v>45</v>
      </c>
    </row>
    <row r="163" spans="1:20" x14ac:dyDescent="0.15">
      <c r="D163" s="1">
        <v>489</v>
      </c>
      <c r="E163" t="s">
        <v>2</v>
      </c>
    </row>
    <row r="166" spans="1:20" x14ac:dyDescent="0.15">
      <c r="E166" t="s">
        <v>43</v>
      </c>
      <c r="I166" t="s">
        <v>44</v>
      </c>
    </row>
    <row r="167" spans="1:20" x14ac:dyDescent="0.15">
      <c r="A167">
        <v>11</v>
      </c>
      <c r="B167" t="s">
        <v>42</v>
      </c>
      <c r="D167" s="1">
        <v>476</v>
      </c>
      <c r="E167">
        <v>0.35</v>
      </c>
      <c r="F167">
        <v>0.45</v>
      </c>
      <c r="G167">
        <f t="shared" si="15"/>
        <v>2.8863449999999999E-2</v>
      </c>
      <c r="H167">
        <v>2.8863449999999999E-2</v>
      </c>
      <c r="I167">
        <v>0</v>
      </c>
      <c r="K167">
        <f t="shared" si="16"/>
        <v>0</v>
      </c>
      <c r="N167" t="s">
        <v>4</v>
      </c>
      <c r="R167" t="s">
        <v>5</v>
      </c>
    </row>
    <row r="168" spans="1:20" x14ac:dyDescent="0.15">
      <c r="D168" s="1">
        <v>477</v>
      </c>
      <c r="E168">
        <v>0.34</v>
      </c>
      <c r="F168">
        <v>0.38</v>
      </c>
      <c r="G168">
        <f t="shared" si="15"/>
        <v>2.3000700799999999E-2</v>
      </c>
      <c r="H168">
        <f>G168+G169</f>
        <v>4.2957714799999998E-2</v>
      </c>
      <c r="I168">
        <v>0.45</v>
      </c>
      <c r="J168">
        <v>0.62</v>
      </c>
      <c r="K168">
        <f t="shared" si="16"/>
        <v>6.5737980000000001E-2</v>
      </c>
      <c r="L168">
        <f>K168+K169</f>
        <v>6.5829609999999997E-2</v>
      </c>
      <c r="M168" s="1">
        <v>482</v>
      </c>
      <c r="N168">
        <v>0.12</v>
      </c>
      <c r="O168">
        <v>0.14000000000000001</v>
      </c>
      <c r="P168">
        <f>0.5236*O168*N168*N168</f>
        <v>1.0555775999999998E-3</v>
      </c>
      <c r="R168">
        <v>0.19</v>
      </c>
      <c r="S168">
        <v>0.19</v>
      </c>
      <c r="T168">
        <f>0.5236*S168*R168*R168</f>
        <v>3.5913723999999999E-3</v>
      </c>
    </row>
    <row r="169" spans="1:20" x14ac:dyDescent="0.15">
      <c r="D169" s="1"/>
      <c r="E169">
        <v>0.33</v>
      </c>
      <c r="F169">
        <v>0.35</v>
      </c>
      <c r="G169">
        <f t="shared" si="15"/>
        <v>1.9957013999999999E-2</v>
      </c>
      <c r="I169">
        <v>0.05</v>
      </c>
      <c r="J169">
        <v>7.0000000000000007E-2</v>
      </c>
      <c r="K169">
        <f t="shared" si="16"/>
        <v>9.1630000000000002E-5</v>
      </c>
      <c r="M169" s="1">
        <v>484</v>
      </c>
      <c r="N169">
        <v>0.15</v>
      </c>
      <c r="O169">
        <v>0.16</v>
      </c>
      <c r="P169">
        <f>0.5236*O169*N169*N169</f>
        <v>1.8849599999999998E-3</v>
      </c>
      <c r="R169">
        <v>0.12</v>
      </c>
      <c r="S169">
        <v>0.13</v>
      </c>
      <c r="T169">
        <f>0.5236*S169*R169*R169</f>
        <v>9.8017919999999993E-4</v>
      </c>
    </row>
    <row r="170" spans="1:20" x14ac:dyDescent="0.15">
      <c r="D170" s="1">
        <v>478</v>
      </c>
      <c r="E170">
        <v>0.54</v>
      </c>
      <c r="F170">
        <v>0.57999999999999996</v>
      </c>
      <c r="G170">
        <f t="shared" si="15"/>
        <v>8.8555420800000006E-2</v>
      </c>
      <c r="H170">
        <v>8.8555420800000006E-2</v>
      </c>
      <c r="I170">
        <v>0.51</v>
      </c>
      <c r="J170">
        <v>0.56000000000000005</v>
      </c>
      <c r="K170">
        <f t="shared" si="16"/>
        <v>7.626548159999999E-2</v>
      </c>
      <c r="L170">
        <f>K170+K171</f>
        <v>0.10995547639999999</v>
      </c>
      <c r="M170" s="1">
        <v>485</v>
      </c>
      <c r="N170">
        <v>0.15</v>
      </c>
      <c r="O170">
        <v>0.16</v>
      </c>
      <c r="P170">
        <f>0.5236*O170*N170*N170</f>
        <v>1.8849599999999998E-3</v>
      </c>
      <c r="R170">
        <v>0.14000000000000001</v>
      </c>
      <c r="S170">
        <v>0.15</v>
      </c>
      <c r="T170">
        <f>0.5236*S170*R170*R170</f>
        <v>1.539384E-3</v>
      </c>
    </row>
    <row r="171" spans="1:20" x14ac:dyDescent="0.15">
      <c r="D171" s="1"/>
      <c r="I171">
        <v>0.37</v>
      </c>
      <c r="J171">
        <v>0.47</v>
      </c>
      <c r="K171">
        <f t="shared" si="16"/>
        <v>3.3689994799999998E-2</v>
      </c>
      <c r="M171" s="1">
        <v>486</v>
      </c>
      <c r="N171">
        <v>0.21</v>
      </c>
      <c r="O171">
        <v>0.27</v>
      </c>
      <c r="P171">
        <f>0.5236*O171*N171*N171</f>
        <v>6.2345051999999996E-3</v>
      </c>
      <c r="R171">
        <v>0.18</v>
      </c>
      <c r="S171">
        <v>0.25</v>
      </c>
      <c r="T171">
        <f>0.5236*S171*R171*R171</f>
        <v>4.241159999999999E-3</v>
      </c>
    </row>
    <row r="172" spans="1:20" x14ac:dyDescent="0.15">
      <c r="D172" s="1">
        <v>487</v>
      </c>
      <c r="E172">
        <v>0.35</v>
      </c>
      <c r="F172">
        <v>0.35</v>
      </c>
      <c r="G172">
        <f t="shared" si="15"/>
        <v>2.2449349999999996E-2</v>
      </c>
      <c r="H172">
        <f>G172+G173+G174</f>
        <v>4.6129683599999992E-2</v>
      </c>
      <c r="I172">
        <v>0.37</v>
      </c>
      <c r="J172">
        <v>0.52</v>
      </c>
      <c r="K172">
        <f t="shared" si="16"/>
        <v>3.7274036799999993E-2</v>
      </c>
      <c r="L172">
        <v>3.7274036799999993E-2</v>
      </c>
    </row>
    <row r="173" spans="1:20" x14ac:dyDescent="0.15">
      <c r="D173" s="1"/>
      <c r="E173">
        <v>0.32</v>
      </c>
      <c r="F173">
        <v>0.35</v>
      </c>
      <c r="G173">
        <f t="shared" si="15"/>
        <v>1.8765823999999997E-2</v>
      </c>
    </row>
    <row r="174" spans="1:20" x14ac:dyDescent="0.15">
      <c r="E174">
        <v>0.19</v>
      </c>
      <c r="F174">
        <v>0.26</v>
      </c>
      <c r="G174">
        <f t="shared" si="15"/>
        <v>4.9145095999999994E-3</v>
      </c>
    </row>
    <row r="175" spans="1:20" x14ac:dyDescent="0.15">
      <c r="D175" s="1">
        <v>489</v>
      </c>
      <c r="E175">
        <v>0.32</v>
      </c>
      <c r="F175">
        <v>0.42</v>
      </c>
      <c r="G175">
        <f t="shared" si="15"/>
        <v>2.2518988799999997E-2</v>
      </c>
      <c r="H175">
        <f>G175+G177+G176</f>
        <v>3.2364763199999994E-2</v>
      </c>
      <c r="I175">
        <v>0.47</v>
      </c>
      <c r="J175">
        <v>0.65</v>
      </c>
      <c r="K175">
        <f t="shared" si="16"/>
        <v>7.5181105999999984E-2</v>
      </c>
      <c r="L175">
        <f>K175+K176+K177+K178</f>
        <v>8.9115672799999976E-2</v>
      </c>
    </row>
    <row r="176" spans="1:20" x14ac:dyDescent="0.15">
      <c r="E176">
        <v>0.2</v>
      </c>
      <c r="F176">
        <v>0.3</v>
      </c>
      <c r="G176">
        <f t="shared" si="15"/>
        <v>6.2831999999999992E-3</v>
      </c>
      <c r="I176">
        <v>0.24</v>
      </c>
      <c r="J176">
        <v>0.24</v>
      </c>
      <c r="K176">
        <f t="shared" si="16"/>
        <v>7.2382463999999995E-3</v>
      </c>
    </row>
    <row r="177" spans="5:13" x14ac:dyDescent="0.15">
      <c r="E177">
        <v>0.18</v>
      </c>
      <c r="F177">
        <v>0.21</v>
      </c>
      <c r="G177">
        <f t="shared" si="15"/>
        <v>3.562574399999999E-3</v>
      </c>
      <c r="I177">
        <v>0.21</v>
      </c>
      <c r="J177">
        <v>0.28999999999999998</v>
      </c>
      <c r="K177">
        <f t="shared" si="16"/>
        <v>6.6963203999999988E-3</v>
      </c>
    </row>
    <row r="181" spans="5:13" x14ac:dyDescent="0.15">
      <c r="M181" s="1"/>
    </row>
    <row r="182" spans="5:13" x14ac:dyDescent="0.15">
      <c r="M182" s="1"/>
    </row>
  </sheetData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5"/>
  <sheetViews>
    <sheetView workbookViewId="0">
      <selection activeCell="H90" sqref="H90:L98"/>
    </sheetView>
  </sheetViews>
  <sheetFormatPr defaultRowHeight="13.5" x14ac:dyDescent="0.15"/>
  <sheetData>
    <row r="1" spans="1:13" x14ac:dyDescent="0.15">
      <c r="D1" t="s">
        <v>48</v>
      </c>
      <c r="F1" t="s">
        <v>49</v>
      </c>
      <c r="G1" t="s">
        <v>51</v>
      </c>
      <c r="L1" t="s">
        <v>49</v>
      </c>
      <c r="M1" t="s">
        <v>51</v>
      </c>
    </row>
    <row r="2" spans="1:13" x14ac:dyDescent="0.15">
      <c r="D2" t="s">
        <v>70</v>
      </c>
      <c r="J2" t="s">
        <v>0</v>
      </c>
    </row>
    <row r="3" spans="1:13" x14ac:dyDescent="0.15">
      <c r="D3" t="s">
        <v>36</v>
      </c>
      <c r="E3" t="s">
        <v>37</v>
      </c>
      <c r="J3" t="s">
        <v>36</v>
      </c>
      <c r="K3" t="s">
        <v>37</v>
      </c>
    </row>
    <row r="4" spans="1:13" x14ac:dyDescent="0.15">
      <c r="A4">
        <v>1</v>
      </c>
      <c r="C4" s="1">
        <v>476</v>
      </c>
      <c r="D4">
        <v>0</v>
      </c>
      <c r="I4" s="1">
        <v>482</v>
      </c>
      <c r="J4">
        <v>6.7340195999999984E-3</v>
      </c>
      <c r="K4">
        <v>6.3355599999999996E-3</v>
      </c>
    </row>
    <row r="5" spans="1:13" x14ac:dyDescent="0.15">
      <c r="C5" s="1">
        <v>477</v>
      </c>
      <c r="D5">
        <v>0</v>
      </c>
      <c r="E5">
        <v>1.4367584000000001E-3</v>
      </c>
      <c r="I5" s="1">
        <v>484</v>
      </c>
      <c r="J5">
        <v>2.2190168000000001E-3</v>
      </c>
      <c r="K5">
        <v>0</v>
      </c>
    </row>
    <row r="6" spans="1:13" x14ac:dyDescent="0.15">
      <c r="C6" s="1">
        <v>478</v>
      </c>
      <c r="D6">
        <v>3.3929279999999995E-3</v>
      </c>
      <c r="E6">
        <v>2.2787072000000001E-3</v>
      </c>
      <c r="I6" s="1">
        <v>485</v>
      </c>
      <c r="J6">
        <v>3.3289999999999999E-3</v>
      </c>
      <c r="K6">
        <v>3.7830099999999998E-3</v>
      </c>
    </row>
    <row r="7" spans="1:13" x14ac:dyDescent="0.15">
      <c r="C7" s="1">
        <v>487</v>
      </c>
      <c r="D7">
        <v>2.5724468000000002E-3</v>
      </c>
      <c r="E7">
        <v>2.2787072000000001E-3</v>
      </c>
      <c r="I7" s="1">
        <v>486</v>
      </c>
      <c r="J7">
        <v>3.2230000000000002E-3</v>
      </c>
      <c r="K7">
        <v>2.8750875999999999E-3</v>
      </c>
      <c r="L7">
        <f>AVERAGE(J4:K7)</f>
        <v>3.5623367499999998E-3</v>
      </c>
      <c r="M7">
        <f>STDEV(J4:K7)</f>
        <v>2.169124064489616E-3</v>
      </c>
    </row>
    <row r="8" spans="1:13" x14ac:dyDescent="0.15">
      <c r="C8" s="1">
        <v>489</v>
      </c>
      <c r="D8">
        <v>3.7830099999999998E-3</v>
      </c>
      <c r="E8">
        <v>1.8849599999999998E-3</v>
      </c>
      <c r="F8">
        <f>AVERAGE(D5:E8)</f>
        <v>2.2034397000000004E-3</v>
      </c>
      <c r="G8">
        <f>STDEV(D5:E8)</f>
        <v>1.1711897142929833E-3</v>
      </c>
      <c r="I8" s="1"/>
    </row>
    <row r="9" spans="1:13" x14ac:dyDescent="0.15">
      <c r="I9" s="1"/>
    </row>
    <row r="10" spans="1:13" x14ac:dyDescent="0.15">
      <c r="I10" s="1"/>
    </row>
    <row r="11" spans="1:13" x14ac:dyDescent="0.15">
      <c r="A11">
        <v>2</v>
      </c>
      <c r="C11" s="1">
        <v>476</v>
      </c>
      <c r="D11">
        <v>1.1404007999999998E-3</v>
      </c>
      <c r="I11" s="4">
        <v>482</v>
      </c>
      <c r="J11">
        <v>6.7340195999999984E-3</v>
      </c>
      <c r="K11">
        <v>6.3355599999999996E-3</v>
      </c>
    </row>
    <row r="12" spans="1:13" x14ac:dyDescent="0.15">
      <c r="C12" s="1">
        <v>477</v>
      </c>
      <c r="D12">
        <v>7.2015943999999997E-3</v>
      </c>
      <c r="E12">
        <v>3.2232815999999995E-3</v>
      </c>
      <c r="I12" s="4">
        <v>484</v>
      </c>
      <c r="J12">
        <v>4.0055399999999993E-3</v>
      </c>
      <c r="K12">
        <v>8.2362279999999982E-4</v>
      </c>
    </row>
    <row r="13" spans="1:13" x14ac:dyDescent="0.15">
      <c r="C13" s="1">
        <v>478</v>
      </c>
      <c r="D13">
        <v>3.780392E-3</v>
      </c>
      <c r="E13">
        <v>3.4850815999999995E-3</v>
      </c>
      <c r="I13" s="4">
        <v>485</v>
      </c>
      <c r="J13">
        <v>3.6319999999999998E-3</v>
      </c>
      <c r="K13">
        <v>3.7830099999999998E-3</v>
      </c>
    </row>
    <row r="14" spans="1:13" x14ac:dyDescent="0.15">
      <c r="C14" s="1">
        <v>487</v>
      </c>
      <c r="D14">
        <v>6.0821375999999998E-3</v>
      </c>
      <c r="E14">
        <v>6.2345051999999996E-3</v>
      </c>
      <c r="I14" s="4">
        <v>486</v>
      </c>
      <c r="J14">
        <v>8.1810000000000008E-3</v>
      </c>
      <c r="K14">
        <v>3.2232815999999995E-3</v>
      </c>
      <c r="L14">
        <f>AVERAGE(J11:K14)</f>
        <v>4.5897542499999996E-3</v>
      </c>
      <c r="M14">
        <f>STDEV(J11:K14)</f>
        <v>2.3453049459023463E-3</v>
      </c>
    </row>
    <row r="15" spans="1:13" x14ac:dyDescent="0.15">
      <c r="C15" s="1">
        <v>489</v>
      </c>
      <c r="D15">
        <v>1.0471999999999999E-2</v>
      </c>
      <c r="E15">
        <v>2.4127487999999996E-3</v>
      </c>
      <c r="F15">
        <f>AVERAGE(D11:E15)</f>
        <v>4.8924602222222219E-3</v>
      </c>
      <c r="G15">
        <f>STDEV(D11:E15)</f>
        <v>2.8703281172148881E-3</v>
      </c>
      <c r="I15" s="4"/>
    </row>
    <row r="16" spans="1:13" x14ac:dyDescent="0.15">
      <c r="C16" s="1"/>
      <c r="I16" s="4"/>
    </row>
    <row r="17" spans="1:13" x14ac:dyDescent="0.15">
      <c r="C17" s="1"/>
      <c r="I17" s="4"/>
    </row>
    <row r="18" spans="1:13" x14ac:dyDescent="0.15">
      <c r="A18">
        <v>3</v>
      </c>
      <c r="C18" s="1">
        <v>476</v>
      </c>
      <c r="D18">
        <v>5.0265600000000002E-3</v>
      </c>
      <c r="I18" s="4">
        <v>482</v>
      </c>
      <c r="J18">
        <v>3.3929279999999995E-3</v>
      </c>
      <c r="K18">
        <v>2.2787072000000001E-3</v>
      </c>
    </row>
    <row r="19" spans="1:13" x14ac:dyDescent="0.15">
      <c r="C19" s="1">
        <v>477</v>
      </c>
      <c r="D19">
        <v>7.2015943999999997E-3</v>
      </c>
      <c r="E19">
        <v>5.5501600000000002E-3</v>
      </c>
      <c r="I19" s="4">
        <v>484</v>
      </c>
      <c r="J19">
        <v>5.9255811999999993E-3</v>
      </c>
      <c r="K19">
        <v>1.7446352000000003E-3</v>
      </c>
    </row>
    <row r="20" spans="1:13" x14ac:dyDescent="0.15">
      <c r="C20" s="1">
        <v>478</v>
      </c>
      <c r="D20">
        <v>4.3982400000000003E-3</v>
      </c>
      <c r="E20">
        <v>4.410806399999999E-3</v>
      </c>
      <c r="I20" s="4">
        <v>485</v>
      </c>
      <c r="J20">
        <v>3.026408E-3</v>
      </c>
      <c r="K20">
        <v>2.5918199999999995E-3</v>
      </c>
    </row>
    <row r="21" spans="1:13" x14ac:dyDescent="0.15">
      <c r="C21" s="1">
        <v>487</v>
      </c>
      <c r="D21">
        <v>7.5398399999999999E-3</v>
      </c>
      <c r="E21">
        <v>6.4654127999999996E-3</v>
      </c>
      <c r="I21" s="4">
        <v>486</v>
      </c>
      <c r="J21">
        <v>5.0799671999999995E-3</v>
      </c>
      <c r="K21">
        <v>4.0856508000000008E-3</v>
      </c>
      <c r="L21">
        <f>AVERAGE(J18:K21)</f>
        <v>3.5157121999999999E-3</v>
      </c>
      <c r="M21">
        <f>STDEV(J18:K21)</f>
        <v>1.4319895638605191E-3</v>
      </c>
    </row>
    <row r="22" spans="1:13" x14ac:dyDescent="0.15">
      <c r="C22" s="1">
        <v>489</v>
      </c>
      <c r="D22">
        <v>1.1126499999999999E-2</v>
      </c>
      <c r="E22">
        <v>2.8148735999999996E-3</v>
      </c>
      <c r="F22">
        <f>AVERAGE(D18:E22)</f>
        <v>6.0593319111111104E-3</v>
      </c>
      <c r="G22">
        <f>STDEV(D18:E22)</f>
        <v>2.4152382959577779E-3</v>
      </c>
      <c r="I22" s="4"/>
    </row>
    <row r="23" spans="1:13" x14ac:dyDescent="0.15">
      <c r="C23" s="1"/>
      <c r="I23" s="4"/>
    </row>
    <row r="24" spans="1:13" x14ac:dyDescent="0.15">
      <c r="C24" s="1"/>
      <c r="I24" s="4"/>
    </row>
    <row r="25" spans="1:13" x14ac:dyDescent="0.15">
      <c r="A25">
        <v>4</v>
      </c>
      <c r="C25" s="1">
        <v>476</v>
      </c>
      <c r="D25">
        <v>6.0821375999999998E-3</v>
      </c>
      <c r="I25" s="4">
        <v>482</v>
      </c>
      <c r="J25">
        <v>1.327326E-3</v>
      </c>
      <c r="K25">
        <v>2.1205799999999995E-3</v>
      </c>
    </row>
    <row r="26" spans="1:13" x14ac:dyDescent="0.15">
      <c r="C26" s="1">
        <v>477</v>
      </c>
      <c r="D26">
        <v>8.8357499999999999E-3</v>
      </c>
      <c r="E26">
        <v>5.5501600000000002E-3</v>
      </c>
      <c r="I26" s="4">
        <v>484</v>
      </c>
      <c r="J26">
        <v>4.7935579999999998E-3</v>
      </c>
      <c r="K26">
        <v>1.6420096000000003E-3</v>
      </c>
    </row>
    <row r="27" spans="1:13" x14ac:dyDescent="0.15">
      <c r="C27" s="1">
        <v>478</v>
      </c>
      <c r="D27">
        <v>9.9358335999999992E-3</v>
      </c>
      <c r="E27">
        <v>8.5089999999999992E-3</v>
      </c>
      <c r="I27" s="4">
        <v>485</v>
      </c>
      <c r="J27">
        <v>3.026408E-3</v>
      </c>
      <c r="K27">
        <v>2.1205799999999995E-3</v>
      </c>
    </row>
    <row r="28" spans="1:13" x14ac:dyDescent="0.15">
      <c r="C28" s="1">
        <v>487</v>
      </c>
      <c r="D28">
        <v>7.8414335999999994E-3</v>
      </c>
      <c r="E28">
        <v>6.2538783999999993E-3</v>
      </c>
      <c r="I28" s="4">
        <v>486</v>
      </c>
      <c r="J28">
        <v>4.6076800000000003E-3</v>
      </c>
      <c r="K28">
        <v>3.1808700000000001E-3</v>
      </c>
      <c r="L28">
        <f>AVERAGE(J25:K28)</f>
        <v>2.8523764499999997E-3</v>
      </c>
      <c r="M28">
        <f>STDEV(J25:K28)</f>
        <v>1.3010594710564233E-3</v>
      </c>
    </row>
    <row r="29" spans="1:13" x14ac:dyDescent="0.15">
      <c r="C29" s="1">
        <v>489</v>
      </c>
      <c r="D29">
        <v>1.1126499999999999E-2</v>
      </c>
      <c r="E29">
        <v>2.8149999999999998E-3</v>
      </c>
      <c r="F29">
        <f>AVERAGE(D25:E29)</f>
        <v>7.4388547999999994E-3</v>
      </c>
      <c r="G29">
        <f>STDEV(D25:E29)</f>
        <v>2.5319034039673312E-3</v>
      </c>
      <c r="I29" s="4"/>
    </row>
    <row r="30" spans="1:13" x14ac:dyDescent="0.15">
      <c r="I30" s="4"/>
    </row>
    <row r="31" spans="1:13" x14ac:dyDescent="0.15">
      <c r="I31" s="4"/>
    </row>
    <row r="32" spans="1:13" x14ac:dyDescent="0.15">
      <c r="A32">
        <v>5</v>
      </c>
      <c r="C32" s="4">
        <v>476</v>
      </c>
      <c r="D32">
        <v>8.8360000000000001E-3</v>
      </c>
      <c r="I32" s="4">
        <v>482</v>
      </c>
      <c r="J32">
        <v>9.8017919999999993E-4</v>
      </c>
      <c r="K32">
        <v>2.4127487999999996E-3</v>
      </c>
    </row>
    <row r="33" spans="1:13" x14ac:dyDescent="0.15">
      <c r="C33" s="4">
        <v>477</v>
      </c>
      <c r="D33">
        <v>6.0489999999999997E-3</v>
      </c>
      <c r="E33">
        <v>5.9585680000000009E-3</v>
      </c>
      <c r="I33" s="4">
        <v>484</v>
      </c>
      <c r="J33">
        <v>5.1448936000000004E-3</v>
      </c>
      <c r="K33">
        <v>1.6420096000000003E-3</v>
      </c>
    </row>
    <row r="34" spans="1:13" x14ac:dyDescent="0.15">
      <c r="C34" s="4">
        <v>478</v>
      </c>
      <c r="D34">
        <v>1.33036288E-2</v>
      </c>
      <c r="E34">
        <v>1.6968828799999999E-2</v>
      </c>
      <c r="I34" s="4">
        <v>485</v>
      </c>
      <c r="J34">
        <v>2.4127487999999996E-3</v>
      </c>
      <c r="K34">
        <v>1.6587647999999997E-3</v>
      </c>
    </row>
    <row r="35" spans="1:13" x14ac:dyDescent="0.15">
      <c r="C35" s="4">
        <v>487</v>
      </c>
      <c r="D35">
        <v>8.1482631999999985E-3</v>
      </c>
      <c r="E35">
        <v>8.1660655999999977E-3</v>
      </c>
      <c r="I35" s="4">
        <v>486</v>
      </c>
      <c r="J35">
        <v>5.0265600000000002E-3</v>
      </c>
      <c r="K35">
        <v>3.7830099999999998E-3</v>
      </c>
      <c r="L35">
        <f>AVERAGE(J32:K35)</f>
        <v>2.8826143500000003E-3</v>
      </c>
      <c r="M35">
        <f>STDEV(J32:K35)</f>
        <v>1.5866783506315642E-3</v>
      </c>
    </row>
    <row r="36" spans="1:13" x14ac:dyDescent="0.15">
      <c r="C36" s="4">
        <v>489</v>
      </c>
      <c r="D36">
        <v>1.1781E-2</v>
      </c>
      <c r="E36">
        <v>4.0720000000000001E-3</v>
      </c>
      <c r="F36">
        <f>AVERAGE(D32:E36)</f>
        <v>9.2537060444444451E-3</v>
      </c>
      <c r="G36">
        <f>STDEV(D32:E36)</f>
        <v>4.0753804308556784E-3</v>
      </c>
      <c r="I36" s="4"/>
    </row>
    <row r="37" spans="1:13" x14ac:dyDescent="0.15">
      <c r="C37" s="4"/>
      <c r="I37" s="4"/>
    </row>
    <row r="38" spans="1:13" x14ac:dyDescent="0.15">
      <c r="C38" s="4"/>
      <c r="I38" s="4"/>
    </row>
    <row r="39" spans="1:13" x14ac:dyDescent="0.15">
      <c r="A39">
        <v>6</v>
      </c>
      <c r="C39" s="4">
        <v>476</v>
      </c>
      <c r="D39">
        <v>5.0265600000000002E-3</v>
      </c>
      <c r="I39" s="4">
        <v>482</v>
      </c>
      <c r="J39">
        <v>2.3457279999999998E-4</v>
      </c>
      <c r="K39">
        <v>1.6420096000000003E-3</v>
      </c>
    </row>
    <row r="40" spans="1:13" x14ac:dyDescent="0.15">
      <c r="C40" s="4">
        <v>477</v>
      </c>
      <c r="D40">
        <v>1.0254182399999999E-2</v>
      </c>
      <c r="E40">
        <v>9.9710000000000007E-3</v>
      </c>
      <c r="I40" s="4">
        <v>484</v>
      </c>
      <c r="J40">
        <v>4.0296255999999996E-3</v>
      </c>
      <c r="K40">
        <v>1.327326E-3</v>
      </c>
    </row>
    <row r="41" spans="1:13" x14ac:dyDescent="0.15">
      <c r="C41" s="4">
        <v>478</v>
      </c>
      <c r="D41">
        <v>1.5708E-2</v>
      </c>
      <c r="E41">
        <v>2.0489515199999996E-2</v>
      </c>
      <c r="I41" s="4">
        <v>485</v>
      </c>
      <c r="J41">
        <v>2.1446655999999998E-3</v>
      </c>
      <c r="K41">
        <v>1.3304675999999999E-3</v>
      </c>
    </row>
    <row r="42" spans="1:13" x14ac:dyDescent="0.15">
      <c r="C42" s="4">
        <v>487</v>
      </c>
      <c r="D42">
        <v>1.0787207199999999E-2</v>
      </c>
      <c r="E42">
        <v>1.0379322800000002E-2</v>
      </c>
      <c r="I42" s="4">
        <v>486</v>
      </c>
      <c r="J42">
        <v>7.8414335999999994E-3</v>
      </c>
      <c r="K42">
        <v>4.410806399999999E-3</v>
      </c>
      <c r="L42">
        <f>AVERAGE(J39:K42)</f>
        <v>2.8701133999999994E-3</v>
      </c>
      <c r="M42">
        <f>STDEV(J39:K42)</f>
        <v>2.4542533881444601E-3</v>
      </c>
    </row>
    <row r="43" spans="1:13" x14ac:dyDescent="0.15">
      <c r="C43" s="4">
        <v>489</v>
      </c>
      <c r="D43">
        <v>1.4504767199999999E-2</v>
      </c>
      <c r="E43">
        <v>3.3289999999999999E-3</v>
      </c>
      <c r="F43">
        <f>AVERAGE(D39:E43)</f>
        <v>1.1161061644444446E-2</v>
      </c>
      <c r="G43">
        <f>STDEV(D39:E43)</f>
        <v>5.2540213225898179E-3</v>
      </c>
      <c r="I43" s="4"/>
    </row>
    <row r="44" spans="1:13" x14ac:dyDescent="0.15">
      <c r="C44" s="4"/>
      <c r="I44" s="4"/>
    </row>
    <row r="45" spans="1:13" x14ac:dyDescent="0.15">
      <c r="C45" s="4"/>
      <c r="I45" s="4"/>
    </row>
    <row r="46" spans="1:13" x14ac:dyDescent="0.15">
      <c r="A46">
        <v>7</v>
      </c>
      <c r="C46" s="4">
        <v>476</v>
      </c>
      <c r="D46">
        <v>6.5889823999999986E-3</v>
      </c>
      <c r="I46" s="4">
        <v>482</v>
      </c>
      <c r="J46">
        <v>3.0159359999999994E-4</v>
      </c>
      <c r="K46">
        <v>1.6420096000000003E-3</v>
      </c>
    </row>
    <row r="47" spans="1:13" x14ac:dyDescent="0.15">
      <c r="C47" s="4">
        <v>477</v>
      </c>
      <c r="D47">
        <v>1.20344224E-2</v>
      </c>
      <c r="E47">
        <v>1.5599E-2</v>
      </c>
      <c r="I47" s="4">
        <v>484</v>
      </c>
      <c r="J47">
        <v>3.6521099999999992E-3</v>
      </c>
      <c r="K47">
        <v>8.2362279999999982E-4</v>
      </c>
    </row>
    <row r="48" spans="1:13" x14ac:dyDescent="0.15">
      <c r="C48" s="4">
        <v>478</v>
      </c>
      <c r="D48">
        <v>5.0893920000000002E-2</v>
      </c>
      <c r="E48">
        <v>3.0873550399999991E-2</v>
      </c>
      <c r="I48" s="4">
        <v>485</v>
      </c>
      <c r="J48">
        <v>1.6420096000000003E-3</v>
      </c>
      <c r="K48">
        <v>1.2817727999999999E-3</v>
      </c>
    </row>
    <row r="49" spans="1:13" x14ac:dyDescent="0.15">
      <c r="C49" s="4">
        <v>487</v>
      </c>
      <c r="D49">
        <v>1.45937792E-2</v>
      </c>
      <c r="E49">
        <v>1.0409168E-2</v>
      </c>
      <c r="I49" s="4">
        <v>486</v>
      </c>
      <c r="J49">
        <v>7.8414335999999994E-3</v>
      </c>
      <c r="K49">
        <v>4.410806399999999E-3</v>
      </c>
      <c r="L49">
        <f>AVERAGE(J46:K49)</f>
        <v>2.6994197999999996E-3</v>
      </c>
      <c r="M49">
        <f>STDEV(J46:K49)</f>
        <v>2.5011685606240296E-3</v>
      </c>
    </row>
    <row r="50" spans="1:13" x14ac:dyDescent="0.15">
      <c r="C50" s="4">
        <v>489</v>
      </c>
      <c r="D50">
        <v>1.6420096000000002E-2</v>
      </c>
      <c r="E50">
        <v>4.6747007999999989E-3</v>
      </c>
      <c r="F50">
        <f>AVERAGE(D46:E50)</f>
        <v>1.8009735466666663E-2</v>
      </c>
      <c r="G50">
        <f>STDEV(D46:E50)</f>
        <v>1.4442058482226414E-2</v>
      </c>
      <c r="I50" s="4"/>
    </row>
    <row r="54" spans="1:13" x14ac:dyDescent="0.15">
      <c r="A54">
        <v>8</v>
      </c>
      <c r="C54" s="1">
        <v>476</v>
      </c>
      <c r="D54">
        <v>7.755563200000001E-3</v>
      </c>
      <c r="I54" s="1">
        <v>482</v>
      </c>
      <c r="J54">
        <v>7.3300000000000004E-4</v>
      </c>
      <c r="K54">
        <v>1.5043028E-3</v>
      </c>
    </row>
    <row r="55" spans="1:13" x14ac:dyDescent="0.15">
      <c r="C55" s="1">
        <v>477</v>
      </c>
      <c r="D55">
        <v>1.56498804E-2</v>
      </c>
      <c r="E55">
        <v>2.3091E-2</v>
      </c>
      <c r="I55" s="1">
        <v>484</v>
      </c>
      <c r="J55">
        <v>3.6521099999999992E-3</v>
      </c>
      <c r="K55">
        <v>3.0159359999999994E-4</v>
      </c>
    </row>
    <row r="56" spans="1:13" x14ac:dyDescent="0.15">
      <c r="C56" s="1">
        <v>478</v>
      </c>
      <c r="D56">
        <v>5.0893920000000002E-2</v>
      </c>
      <c r="E56">
        <v>3.7957858399999996E-2</v>
      </c>
      <c r="I56" s="1">
        <v>485</v>
      </c>
      <c r="J56">
        <v>1.206E-3</v>
      </c>
      <c r="K56">
        <v>5.7596000000000004E-4</v>
      </c>
    </row>
    <row r="57" spans="1:13" x14ac:dyDescent="0.15">
      <c r="C57" s="1">
        <v>487</v>
      </c>
      <c r="D57">
        <v>1.519E-2</v>
      </c>
      <c r="E57">
        <v>1.0636934000000001E-2</v>
      </c>
      <c r="I57" s="1">
        <v>486</v>
      </c>
      <c r="J57">
        <v>9.5569999999999995E-3</v>
      </c>
      <c r="K57">
        <v>5.7726899999999987E-3</v>
      </c>
      <c r="L57">
        <f>AVERAGE(J54:K57)</f>
        <v>2.9128320499999995E-3</v>
      </c>
      <c r="M57">
        <f>STDEV(J54:K57)</f>
        <v>3.2688731656422346E-3</v>
      </c>
    </row>
    <row r="58" spans="1:13" x14ac:dyDescent="0.15">
      <c r="C58" s="1">
        <v>489</v>
      </c>
      <c r="D58">
        <v>3.4023527999999997E-2</v>
      </c>
      <c r="E58">
        <v>7.897982399999998E-3</v>
      </c>
      <c r="F58">
        <f>AVERAGE(D54:D58,E55:E58)</f>
        <v>2.2566296266666661E-2</v>
      </c>
      <c r="G58">
        <f>STDEV(D54:E58)</f>
        <v>1.5206788817364737E-2</v>
      </c>
      <c r="I58" s="1"/>
    </row>
    <row r="59" spans="1:13" x14ac:dyDescent="0.15">
      <c r="C59" s="1"/>
      <c r="I59" s="1"/>
    </row>
    <row r="60" spans="1:13" x14ac:dyDescent="0.15">
      <c r="C60" s="1"/>
      <c r="I60" s="1"/>
    </row>
    <row r="61" spans="1:13" x14ac:dyDescent="0.15">
      <c r="A61">
        <v>9</v>
      </c>
      <c r="C61" s="1">
        <v>476</v>
      </c>
      <c r="D61">
        <v>1.1833E-2</v>
      </c>
      <c r="I61" s="1">
        <v>482</v>
      </c>
      <c r="J61">
        <v>1.8849599999999997E-4</v>
      </c>
      <c r="K61">
        <v>3.0536351999999991E-3</v>
      </c>
    </row>
    <row r="62" spans="1:13" x14ac:dyDescent="0.15">
      <c r="C62" s="1">
        <v>477</v>
      </c>
      <c r="D62">
        <v>1.908522E-2</v>
      </c>
      <c r="E62">
        <v>2.3562E-2</v>
      </c>
      <c r="I62" s="1">
        <v>484</v>
      </c>
      <c r="J62">
        <v>1.1503491999999998E-3</v>
      </c>
      <c r="K62">
        <v>4.7123999999999994E-4</v>
      </c>
    </row>
    <row r="63" spans="1:13" x14ac:dyDescent="0.15">
      <c r="C63" s="1">
        <v>478</v>
      </c>
      <c r="D63">
        <v>3.9504572799999992E-2</v>
      </c>
      <c r="E63">
        <v>4.9838342399999985E-2</v>
      </c>
      <c r="I63" s="1">
        <v>485</v>
      </c>
      <c r="J63">
        <v>2.7237671999999998E-3</v>
      </c>
      <c r="K63">
        <v>1.8849599999999998E-3</v>
      </c>
    </row>
    <row r="64" spans="1:13" x14ac:dyDescent="0.15">
      <c r="C64" s="1">
        <v>487</v>
      </c>
      <c r="D64">
        <v>1.321E-2</v>
      </c>
      <c r="E64">
        <v>1.7906999999999999E-2</v>
      </c>
      <c r="I64" s="1">
        <v>486</v>
      </c>
      <c r="J64">
        <v>3.7531647999999996E-3</v>
      </c>
      <c r="K64">
        <v>2.6808319999999997E-3</v>
      </c>
      <c r="L64">
        <f>AVERAGE(J61:K64)</f>
        <v>1.9883055499999996E-3</v>
      </c>
      <c r="M64">
        <f>STDEV(J61:K64)</f>
        <v>1.2830658375562883E-3</v>
      </c>
    </row>
    <row r="65" spans="1:13" x14ac:dyDescent="0.15">
      <c r="C65" s="1">
        <v>489</v>
      </c>
      <c r="D65">
        <v>4.8590000000000001E-2</v>
      </c>
      <c r="E65">
        <v>1.3469609999999998E-2</v>
      </c>
      <c r="F65">
        <f>AVERAGE(D61:E65)</f>
        <v>2.6333305022222218E-2</v>
      </c>
      <c r="G65">
        <f>STDEV(D61:E65)</f>
        <v>1.5413069384251838E-2</v>
      </c>
      <c r="I65" s="1"/>
    </row>
    <row r="66" spans="1:13" x14ac:dyDescent="0.15">
      <c r="C66" s="1"/>
      <c r="I66" s="1"/>
    </row>
    <row r="67" spans="1:13" x14ac:dyDescent="0.15">
      <c r="C67" s="1"/>
      <c r="I67" s="1"/>
    </row>
    <row r="68" spans="1:13" x14ac:dyDescent="0.15">
      <c r="A68">
        <v>10</v>
      </c>
      <c r="C68" s="1">
        <v>476</v>
      </c>
      <c r="D68">
        <v>2.1447000000000001E-2</v>
      </c>
      <c r="I68" s="1">
        <v>482</v>
      </c>
      <c r="J68">
        <v>5.7596000000000004E-4</v>
      </c>
      <c r="K68">
        <v>4.8490595999999987E-3</v>
      </c>
    </row>
    <row r="69" spans="1:13" x14ac:dyDescent="0.15">
      <c r="C69" s="1">
        <v>477</v>
      </c>
      <c r="D69">
        <v>3.0703904000000001E-2</v>
      </c>
      <c r="E69">
        <v>3.7201999999999999E-2</v>
      </c>
      <c r="I69" s="1">
        <v>484</v>
      </c>
      <c r="J69">
        <v>9.8017919999999993E-4</v>
      </c>
      <c r="K69">
        <v>5.2360000000000004E-4</v>
      </c>
    </row>
    <row r="70" spans="1:13" x14ac:dyDescent="0.15">
      <c r="C70" s="1">
        <v>478</v>
      </c>
      <c r="D70">
        <v>5.0777157199999992E-2</v>
      </c>
      <c r="E70">
        <v>6.0909340799999996E-2</v>
      </c>
      <c r="I70" s="1">
        <v>485</v>
      </c>
      <c r="J70">
        <v>1.2388376E-3</v>
      </c>
      <c r="K70">
        <v>1.1503491999999998E-3</v>
      </c>
    </row>
    <row r="71" spans="1:13" x14ac:dyDescent="0.15">
      <c r="C71" s="1">
        <v>487</v>
      </c>
      <c r="D71">
        <v>2.7787975599999994E-2</v>
      </c>
      <c r="E71">
        <v>1.8849999999999999E-2</v>
      </c>
      <c r="I71" s="1">
        <v>486</v>
      </c>
      <c r="J71">
        <v>7.2015943999999997E-3</v>
      </c>
      <c r="K71">
        <v>6.6963203999999988E-3</v>
      </c>
      <c r="L71">
        <f>AVERAGE(J68:K71)</f>
        <v>2.9019875499999995E-3</v>
      </c>
      <c r="M71">
        <f>STDEV(J68:K71)</f>
        <v>2.8603060253333209E-3</v>
      </c>
    </row>
    <row r="72" spans="1:13" x14ac:dyDescent="0.15">
      <c r="C72" s="1">
        <v>489</v>
      </c>
      <c r="D72">
        <v>1.9961202800000001E-2</v>
      </c>
      <c r="E72">
        <v>8.9104153599999986E-2</v>
      </c>
      <c r="F72">
        <f>AVERAGE(D68:E72)</f>
        <v>3.9638081555555559E-2</v>
      </c>
      <c r="G72">
        <f t="shared" ref="G72:G79" si="0">STDEV(D68:E72)</f>
        <v>2.3451695389520143E-2</v>
      </c>
      <c r="I72" s="1"/>
    </row>
    <row r="75" spans="1:13" x14ac:dyDescent="0.15">
      <c r="A75">
        <v>11</v>
      </c>
      <c r="C75" s="1">
        <v>476</v>
      </c>
      <c r="D75">
        <v>2.8863449999999999E-2</v>
      </c>
      <c r="I75" s="4">
        <v>482</v>
      </c>
      <c r="J75">
        <v>1.0555775999999998E-3</v>
      </c>
      <c r="K75">
        <v>3.5913723999999999E-3</v>
      </c>
    </row>
    <row r="76" spans="1:13" x14ac:dyDescent="0.15">
      <c r="C76" s="1">
        <v>477</v>
      </c>
      <c r="D76">
        <v>4.2957714799999998E-2</v>
      </c>
      <c r="E76">
        <v>6.5829609999999997E-2</v>
      </c>
      <c r="I76" s="4">
        <v>484</v>
      </c>
      <c r="J76">
        <v>1.8849599999999998E-3</v>
      </c>
      <c r="K76">
        <v>9.8017919999999993E-4</v>
      </c>
    </row>
    <row r="77" spans="1:13" x14ac:dyDescent="0.15">
      <c r="C77" s="1">
        <v>478</v>
      </c>
      <c r="D77">
        <v>8.8555420800000006E-2</v>
      </c>
      <c r="E77">
        <v>0.10995547639999999</v>
      </c>
      <c r="I77" s="4">
        <v>485</v>
      </c>
      <c r="J77">
        <v>1.8849599999999998E-3</v>
      </c>
      <c r="K77">
        <v>1.539384E-3</v>
      </c>
    </row>
    <row r="78" spans="1:13" x14ac:dyDescent="0.15">
      <c r="C78" s="1">
        <v>487</v>
      </c>
      <c r="D78">
        <v>4.6129683599999992E-2</v>
      </c>
      <c r="E78">
        <v>3.7274036799999993E-2</v>
      </c>
      <c r="I78" s="4">
        <v>486</v>
      </c>
      <c r="J78">
        <v>6.2345051999999996E-3</v>
      </c>
      <c r="K78">
        <v>4.241159999999999E-3</v>
      </c>
      <c r="L78">
        <f>AVERAGE(J75:K78)</f>
        <v>2.6765122999999995E-3</v>
      </c>
      <c r="M78">
        <f>STDEV(J75:K78)</f>
        <v>1.8514685696143591E-3</v>
      </c>
    </row>
    <row r="79" spans="1:13" x14ac:dyDescent="0.15">
      <c r="C79" s="1">
        <v>489</v>
      </c>
      <c r="D79">
        <v>3.23647632E-2</v>
      </c>
      <c r="E79">
        <v>8.9115672800000004E-2</v>
      </c>
      <c r="F79">
        <f t="shared" ref="F79" si="1">AVERAGE(D75:E79)</f>
        <v>6.0116203155555548E-2</v>
      </c>
      <c r="G79">
        <f t="shared" si="0"/>
        <v>2.9421574843856341E-2</v>
      </c>
    </row>
    <row r="81" spans="3:3" x14ac:dyDescent="0.15">
      <c r="C81" s="5"/>
    </row>
    <row r="82" spans="3:3" x14ac:dyDescent="0.15">
      <c r="C82" s="5"/>
    </row>
    <row r="83" spans="3:3" x14ac:dyDescent="0.15">
      <c r="C83" s="5"/>
    </row>
    <row r="84" spans="3:3" x14ac:dyDescent="0.15">
      <c r="C84" s="5"/>
    </row>
    <row r="85" spans="3:3" x14ac:dyDescent="0.15">
      <c r="C85" s="5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67"/>
  <sheetViews>
    <sheetView workbookViewId="0">
      <selection activeCell="M19" sqref="M19"/>
    </sheetView>
  </sheetViews>
  <sheetFormatPr defaultRowHeight="13.5" x14ac:dyDescent="0.15"/>
  <cols>
    <col min="2" max="2" width="15.5" customWidth="1"/>
    <col min="3" max="13" width="10.5" bestFit="1" customWidth="1"/>
  </cols>
  <sheetData>
    <row r="1" spans="3:14" x14ac:dyDescent="0.15">
      <c r="C1" t="s">
        <v>47</v>
      </c>
      <c r="D1" t="s">
        <v>38</v>
      </c>
      <c r="E1">
        <v>3</v>
      </c>
      <c r="F1">
        <v>5</v>
      </c>
      <c r="G1">
        <v>7</v>
      </c>
      <c r="H1">
        <v>9</v>
      </c>
      <c r="I1">
        <v>11</v>
      </c>
      <c r="J1">
        <v>13</v>
      </c>
      <c r="K1">
        <v>15</v>
      </c>
      <c r="L1">
        <v>17</v>
      </c>
      <c r="M1">
        <v>19</v>
      </c>
      <c r="N1">
        <v>21</v>
      </c>
    </row>
    <row r="2" spans="3:14" x14ac:dyDescent="0.15">
      <c r="C2" t="s">
        <v>39</v>
      </c>
      <c r="D2">
        <v>2.2034397E-3</v>
      </c>
      <c r="E2">
        <v>4.8924602222222219E-3</v>
      </c>
      <c r="F2">
        <v>6.0593319111111104E-3</v>
      </c>
      <c r="G2">
        <v>7.4388547999999994E-3</v>
      </c>
      <c r="H2">
        <v>9.2537060444444451E-3</v>
      </c>
      <c r="I2">
        <v>1.1161061644444446E-2</v>
      </c>
      <c r="J2">
        <v>1.8009735466666663E-2</v>
      </c>
      <c r="K2">
        <v>2.2566296266666661E-2</v>
      </c>
      <c r="L2">
        <v>2.6333305022222218E-2</v>
      </c>
      <c r="M2">
        <v>3.9638081555555559E-2</v>
      </c>
      <c r="N2">
        <v>6.0116203155555548E-2</v>
      </c>
    </row>
    <row r="3" spans="3:14" x14ac:dyDescent="0.15">
      <c r="C3" t="s">
        <v>40</v>
      </c>
      <c r="D3">
        <v>3.5623367499999998E-3</v>
      </c>
      <c r="E3">
        <v>4.5897542499999996E-3</v>
      </c>
      <c r="F3">
        <v>3.5157121999999999E-3</v>
      </c>
      <c r="G3">
        <v>2.8523764499999997E-3</v>
      </c>
      <c r="H3">
        <v>2.8826143500000003E-3</v>
      </c>
      <c r="I3">
        <v>2.8701133999999994E-3</v>
      </c>
      <c r="J3">
        <v>2.6994197999999996E-3</v>
      </c>
      <c r="K3">
        <v>2.9128320499999995E-3</v>
      </c>
      <c r="L3">
        <v>1.9883055499999996E-3</v>
      </c>
      <c r="M3">
        <v>2.9020000000000001E-3</v>
      </c>
      <c r="N3">
        <v>2.6765122999999995E-3</v>
      </c>
    </row>
    <row r="7" spans="3:14" x14ac:dyDescent="0.15">
      <c r="C7" t="s">
        <v>50</v>
      </c>
    </row>
    <row r="8" spans="3:14" x14ac:dyDescent="0.15">
      <c r="C8" t="s">
        <v>39</v>
      </c>
      <c r="D8">
        <v>1.1711897142929833E-3</v>
      </c>
      <c r="E8">
        <v>2.8703281172148881E-3</v>
      </c>
      <c r="F8">
        <v>2.4152382959577779E-3</v>
      </c>
      <c r="G8">
        <v>2.5319034039673312E-3</v>
      </c>
      <c r="H8">
        <v>4.0753804308556784E-3</v>
      </c>
      <c r="I8">
        <v>5.2540213225898179E-3</v>
      </c>
      <c r="J8">
        <v>1.4442058482226414E-2</v>
      </c>
      <c r="K8">
        <v>1.5206788817364737E-2</v>
      </c>
      <c r="L8">
        <v>1.5413069384251838E-2</v>
      </c>
      <c r="M8">
        <v>2.3451695389520143E-2</v>
      </c>
      <c r="N8">
        <v>2.94215748438563E-2</v>
      </c>
    </row>
    <row r="9" spans="3:14" x14ac:dyDescent="0.15">
      <c r="C9" t="s">
        <v>40</v>
      </c>
      <c r="D9">
        <v>2.169124064489616E-3</v>
      </c>
      <c r="E9">
        <v>2.3453049459023463E-3</v>
      </c>
      <c r="F9">
        <v>1.4319895638605191E-3</v>
      </c>
      <c r="G9">
        <v>1.3010594710564233E-3</v>
      </c>
      <c r="H9">
        <v>1.5866783506315642E-3</v>
      </c>
      <c r="I9">
        <v>2.4542533881444601E-3</v>
      </c>
      <c r="J9">
        <v>2.5011685606240296E-3</v>
      </c>
      <c r="K9">
        <v>3.2688731656422346E-3</v>
      </c>
      <c r="L9">
        <v>1.2830658375562883E-3</v>
      </c>
      <c r="M9">
        <v>2.8603060253333209E-3</v>
      </c>
      <c r="N9">
        <v>1.8514685696143591E-3</v>
      </c>
    </row>
    <row r="13" spans="3:14" x14ac:dyDescent="0.15">
      <c r="C13" t="s">
        <v>71</v>
      </c>
      <c r="D13" t="s">
        <v>72</v>
      </c>
    </row>
    <row r="14" spans="3:14" x14ac:dyDescent="0.15">
      <c r="D14">
        <v>1</v>
      </c>
      <c r="E14">
        <v>3</v>
      </c>
      <c r="F14">
        <v>5</v>
      </c>
      <c r="G14">
        <v>7</v>
      </c>
      <c r="H14">
        <v>9</v>
      </c>
      <c r="I14">
        <v>11</v>
      </c>
      <c r="J14">
        <v>13</v>
      </c>
      <c r="K14">
        <v>15</v>
      </c>
      <c r="L14">
        <v>17</v>
      </c>
      <c r="M14">
        <v>19</v>
      </c>
      <c r="N14">
        <v>21</v>
      </c>
    </row>
    <row r="15" spans="3:14" x14ac:dyDescent="0.15">
      <c r="C15" t="s">
        <v>39</v>
      </c>
    </row>
    <row r="16" spans="3:14" x14ac:dyDescent="0.15">
      <c r="C16" t="s">
        <v>76</v>
      </c>
      <c r="D16">
        <v>0.14126907835724722</v>
      </c>
      <c r="E16">
        <v>0.82066764424578476</v>
      </c>
      <c r="F16">
        <v>2.2573591979155604E-2</v>
      </c>
      <c r="G16">
        <v>4.475471506576468E-4</v>
      </c>
      <c r="H16">
        <v>1.0398042491097826E-3</v>
      </c>
      <c r="I16">
        <v>1.2076374878945662E-3</v>
      </c>
      <c r="J16">
        <v>1.0452540410184279E-2</v>
      </c>
      <c r="K16">
        <v>3.0528235619540979E-3</v>
      </c>
      <c r="L16">
        <v>5.4717610249927992E-4</v>
      </c>
      <c r="M16">
        <v>6.0712386381955548E-4</v>
      </c>
      <c r="N16">
        <v>7.5584661057836238E-5</v>
      </c>
    </row>
    <row r="43" spans="2:13" x14ac:dyDescent="0.15">
      <c r="B43" t="s">
        <v>58</v>
      </c>
      <c r="C43" t="s">
        <v>57</v>
      </c>
    </row>
    <row r="44" spans="2:13" x14ac:dyDescent="0.15">
      <c r="B44" s="6" t="s">
        <v>52</v>
      </c>
      <c r="C44">
        <v>1</v>
      </c>
      <c r="D44">
        <v>3</v>
      </c>
      <c r="E44">
        <v>5</v>
      </c>
      <c r="F44">
        <v>7</v>
      </c>
      <c r="G44">
        <v>9</v>
      </c>
      <c r="H44">
        <v>11</v>
      </c>
      <c r="I44">
        <v>13</v>
      </c>
      <c r="J44">
        <v>15</v>
      </c>
      <c r="K44">
        <v>17</v>
      </c>
      <c r="L44">
        <v>19</v>
      </c>
      <c r="M44">
        <v>21</v>
      </c>
    </row>
    <row r="45" spans="2:13" x14ac:dyDescent="0.15">
      <c r="B45" t="s">
        <v>39</v>
      </c>
      <c r="C45" s="8">
        <v>2.2034397000000004E-3</v>
      </c>
      <c r="D45" s="8">
        <v>4.8924602222222219E-3</v>
      </c>
      <c r="E45" s="8">
        <v>6.0593319111111104E-3</v>
      </c>
      <c r="F45" s="8">
        <v>7.4388547999999994E-3</v>
      </c>
      <c r="G45" s="8">
        <v>9.2537060444444451E-3</v>
      </c>
      <c r="H45" s="8">
        <v>1.1161061644444446E-2</v>
      </c>
      <c r="I45" s="8">
        <v>1.8009735466666663E-2</v>
      </c>
      <c r="J45" s="8">
        <v>2.2566296266666661E-2</v>
      </c>
      <c r="K45" s="8">
        <v>2.6333305022222218E-2</v>
      </c>
      <c r="L45" s="8">
        <v>3.9638081555555559E-2</v>
      </c>
      <c r="M45" s="8">
        <v>6.0079977333333319E-2</v>
      </c>
    </row>
    <row r="46" spans="2:13" x14ac:dyDescent="0.15">
      <c r="B46" t="s">
        <v>40</v>
      </c>
      <c r="C46" s="8">
        <v>3.5623367499999998E-3</v>
      </c>
      <c r="D46" s="8">
        <v>4.5897542499999996E-3</v>
      </c>
      <c r="E46" s="8">
        <v>3.5157121999999999E-3</v>
      </c>
      <c r="F46" s="8">
        <v>2.8523764499999997E-3</v>
      </c>
      <c r="G46" s="8">
        <v>2.8826143500000003E-3</v>
      </c>
      <c r="H46" s="8">
        <v>2.8701133999999994E-3</v>
      </c>
      <c r="I46" s="8">
        <v>2.6994197999999996E-3</v>
      </c>
      <c r="J46" s="8">
        <v>2.9128320499999995E-3</v>
      </c>
      <c r="K46" s="8">
        <v>1.9883055499999996E-3</v>
      </c>
      <c r="L46" s="8">
        <v>2.9020000000000001E-3</v>
      </c>
      <c r="M46" s="8">
        <v>2.6765122999999995E-3</v>
      </c>
    </row>
    <row r="47" spans="2:13" x14ac:dyDescent="0.15"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</row>
    <row r="50" spans="2:13" x14ac:dyDescent="0.15">
      <c r="B50" s="6" t="s">
        <v>53</v>
      </c>
    </row>
    <row r="51" spans="2:13" x14ac:dyDescent="0.15">
      <c r="B51" t="s">
        <v>39</v>
      </c>
      <c r="C51" s="8">
        <v>1.1711897142929833E-3</v>
      </c>
      <c r="D51" s="8">
        <v>2.8703281172148881E-3</v>
      </c>
      <c r="E51" s="8">
        <v>2.4152382959577779E-3</v>
      </c>
      <c r="F51" s="8">
        <v>2.5319034039673312E-3</v>
      </c>
      <c r="G51" s="8">
        <v>4.0753804308556784E-3</v>
      </c>
      <c r="H51" s="8">
        <v>5.2540213225898179E-3</v>
      </c>
      <c r="I51" s="8">
        <v>1.4442058482226414E-2</v>
      </c>
      <c r="J51" s="8">
        <v>1.5206788817364737E-2</v>
      </c>
      <c r="K51" s="8">
        <v>1.5413069384251838E-2</v>
      </c>
      <c r="L51" s="8">
        <v>2.3451695389520143E-2</v>
      </c>
      <c r="M51" s="8">
        <v>2.9358991481610228E-2</v>
      </c>
    </row>
    <row r="52" spans="2:13" x14ac:dyDescent="0.15">
      <c r="B52" t="s">
        <v>40</v>
      </c>
      <c r="C52" s="8">
        <v>2.169124064489616E-3</v>
      </c>
      <c r="D52" s="8">
        <v>2.3453049459023463E-3</v>
      </c>
      <c r="E52" s="8">
        <v>1.4319895638605191E-3</v>
      </c>
      <c r="F52" s="8">
        <v>1.3010594710564233E-3</v>
      </c>
      <c r="G52" s="8">
        <v>1.5866783506315642E-3</v>
      </c>
      <c r="H52" s="8">
        <v>2.4542533881444601E-3</v>
      </c>
      <c r="I52" s="8">
        <v>2.5011685606240296E-3</v>
      </c>
      <c r="J52" s="8">
        <v>3.2688731656422346E-3</v>
      </c>
      <c r="K52" s="8">
        <v>1.2830658375562883E-3</v>
      </c>
      <c r="L52" s="8">
        <v>2.8603060253333209E-3</v>
      </c>
      <c r="M52" s="8">
        <v>1.8514685696143591E-3</v>
      </c>
    </row>
    <row r="53" spans="2:13" x14ac:dyDescent="0.15">
      <c r="C53" s="8"/>
      <c r="D53" s="8"/>
      <c r="E53" s="8"/>
      <c r="F53" s="8"/>
      <c r="G53" s="8"/>
      <c r="H53" s="8"/>
      <c r="I53" s="8"/>
      <c r="J53" s="8"/>
      <c r="K53" s="8"/>
      <c r="L53" s="8"/>
      <c r="M53" s="8"/>
    </row>
    <row r="56" spans="2:13" x14ac:dyDescent="0.15">
      <c r="B56" s="6" t="s">
        <v>59</v>
      </c>
      <c r="C56" t="s">
        <v>57</v>
      </c>
    </row>
    <row r="57" spans="2:13" x14ac:dyDescent="0.15">
      <c r="C57">
        <v>1</v>
      </c>
      <c r="D57">
        <v>3</v>
      </c>
      <c r="E57">
        <v>5</v>
      </c>
      <c r="F57">
        <v>7</v>
      </c>
      <c r="G57">
        <v>9</v>
      </c>
      <c r="H57">
        <v>11</v>
      </c>
      <c r="I57">
        <v>13</v>
      </c>
      <c r="J57">
        <v>15</v>
      </c>
      <c r="K57">
        <v>17</v>
      </c>
      <c r="L57">
        <v>19</v>
      </c>
      <c r="M57">
        <v>21</v>
      </c>
    </row>
    <row r="58" spans="2:13" x14ac:dyDescent="0.15">
      <c r="B58" t="s">
        <v>39</v>
      </c>
    </row>
    <row r="59" spans="2:13" x14ac:dyDescent="0.15">
      <c r="B59" t="s">
        <v>40</v>
      </c>
      <c r="C59" s="7">
        <f t="shared" ref="C59:M59" si="0">(C45-C46)/SQRT((C51*C51*7+C52*C52*7)/14)/SQRT(1/8+1/8)</f>
        <v>-1.5591741639253118</v>
      </c>
      <c r="D59" s="7">
        <f t="shared" si="0"/>
        <v>0.23098546221350397</v>
      </c>
      <c r="E59" s="7">
        <f t="shared" si="0"/>
        <v>2.5622688096197472</v>
      </c>
      <c r="F59" s="7">
        <f t="shared" si="0"/>
        <v>4.5571532610791214</v>
      </c>
      <c r="G59" s="7">
        <f t="shared" si="0"/>
        <v>4.1204406621332517</v>
      </c>
      <c r="H59" s="7">
        <f t="shared" si="0"/>
        <v>4.0438778998285621</v>
      </c>
      <c r="I59" s="7">
        <f t="shared" si="0"/>
        <v>2.9544917991094009</v>
      </c>
      <c r="J59" s="7">
        <f t="shared" si="0"/>
        <v>3.5738595889286362</v>
      </c>
      <c r="K59" s="7">
        <f t="shared" si="0"/>
        <v>4.4521115395838899</v>
      </c>
      <c r="L59" s="7">
        <f t="shared" si="0"/>
        <v>4.3980195856546409</v>
      </c>
      <c r="M59" s="7">
        <f t="shared" si="0"/>
        <v>5.5192503944252467</v>
      </c>
    </row>
    <row r="63" spans="2:13" x14ac:dyDescent="0.15">
      <c r="B63" s="6" t="s">
        <v>60</v>
      </c>
      <c r="C63" t="s">
        <v>57</v>
      </c>
    </row>
    <row r="64" spans="2:13" x14ac:dyDescent="0.15">
      <c r="C64">
        <v>1</v>
      </c>
      <c r="D64">
        <v>3</v>
      </c>
      <c r="E64">
        <v>5</v>
      </c>
      <c r="F64">
        <v>7</v>
      </c>
      <c r="G64">
        <v>9</v>
      </c>
      <c r="H64">
        <v>11</v>
      </c>
      <c r="I64">
        <v>13</v>
      </c>
      <c r="J64">
        <v>15</v>
      </c>
      <c r="K64">
        <v>17</v>
      </c>
      <c r="L64">
        <v>19</v>
      </c>
      <c r="M64">
        <v>21</v>
      </c>
    </row>
    <row r="65" spans="2:13" x14ac:dyDescent="0.15">
      <c r="B65" t="s">
        <v>39</v>
      </c>
    </row>
    <row r="66" spans="2:13" x14ac:dyDescent="0.15">
      <c r="B66" t="s">
        <v>40</v>
      </c>
      <c r="C66" s="7">
        <f t="shared" ref="C66:M66" si="1">TDIST(ABS(C59),14,2)</f>
        <v>0.14126907835724722</v>
      </c>
      <c r="D66" s="7">
        <f t="shared" si="1"/>
        <v>0.82066764424578476</v>
      </c>
      <c r="E66" s="7">
        <f t="shared" si="1"/>
        <v>2.2573591979155604E-2</v>
      </c>
      <c r="F66" s="7">
        <f t="shared" si="1"/>
        <v>4.475471506576468E-4</v>
      </c>
      <c r="G66" s="7">
        <f t="shared" si="1"/>
        <v>1.0398042491097826E-3</v>
      </c>
      <c r="H66" s="7">
        <f t="shared" si="1"/>
        <v>1.2076374878945662E-3</v>
      </c>
      <c r="I66" s="7">
        <f t="shared" si="1"/>
        <v>1.0452540410184279E-2</v>
      </c>
      <c r="J66" s="7">
        <f t="shared" si="1"/>
        <v>3.0528235619540979E-3</v>
      </c>
      <c r="K66" s="7">
        <f t="shared" si="1"/>
        <v>5.4717610249927992E-4</v>
      </c>
      <c r="L66" s="7">
        <f t="shared" si="1"/>
        <v>6.0712386381955548E-4</v>
      </c>
      <c r="M66" s="7">
        <f t="shared" si="1"/>
        <v>7.5584661057836238E-5</v>
      </c>
    </row>
    <row r="67" spans="2:13" x14ac:dyDescent="0.15">
      <c r="C67" s="7"/>
      <c r="D67" s="7"/>
      <c r="E67" s="7"/>
      <c r="F67" s="7"/>
      <c r="G67" s="7"/>
      <c r="H67" s="7"/>
      <c r="I67" s="7"/>
      <c r="J67" s="7"/>
      <c r="K67" s="7"/>
      <c r="L67" s="7"/>
      <c r="M67" s="7"/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0"/>
  <sheetViews>
    <sheetView topLeftCell="A19" workbookViewId="0">
      <selection activeCell="B27" sqref="B27:M30"/>
    </sheetView>
  </sheetViews>
  <sheetFormatPr defaultRowHeight="13.5" x14ac:dyDescent="0.15"/>
  <sheetData>
    <row r="2" spans="2:24" x14ac:dyDescent="0.15">
      <c r="B2" t="s">
        <v>52</v>
      </c>
      <c r="C2" t="s">
        <v>38</v>
      </c>
      <c r="D2" t="s">
        <v>55</v>
      </c>
      <c r="E2">
        <v>3</v>
      </c>
      <c r="G2">
        <v>5</v>
      </c>
      <c r="I2">
        <v>7</v>
      </c>
      <c r="K2">
        <v>9</v>
      </c>
      <c r="M2">
        <v>11</v>
      </c>
      <c r="O2">
        <v>13</v>
      </c>
      <c r="Q2">
        <v>15</v>
      </c>
      <c r="S2">
        <v>17</v>
      </c>
      <c r="U2">
        <v>19</v>
      </c>
      <c r="W2">
        <v>21</v>
      </c>
    </row>
    <row r="3" spans="2:24" x14ac:dyDescent="0.15">
      <c r="B3" t="s">
        <v>39</v>
      </c>
      <c r="C3">
        <v>2.2034397000000004E-3</v>
      </c>
      <c r="D3">
        <f>C3*16387.064</f>
        <v>36.1079073840408</v>
      </c>
      <c r="E3">
        <v>4.8924602222222219E-3</v>
      </c>
      <c r="F3">
        <f>E3*16387.064</f>
        <v>80.173058779009764</v>
      </c>
      <c r="G3">
        <v>6.0593319111111104E-3</v>
      </c>
      <c r="H3">
        <f>G3*16387.064</f>
        <v>99.294659824620069</v>
      </c>
      <c r="I3">
        <v>7.4388547999999994E-3</v>
      </c>
      <c r="J3">
        <f>I3*16387.064</f>
        <v>121.90098969430719</v>
      </c>
      <c r="K3">
        <v>9.2537060444444451E-3</v>
      </c>
      <c r="L3">
        <f>K3*16387.064</f>
        <v>151.64107318749797</v>
      </c>
      <c r="M3">
        <v>1.1161061644444446E-2</v>
      </c>
      <c r="N3">
        <f>M3*16387.064</f>
        <v>182.89703147545634</v>
      </c>
      <c r="O3">
        <v>1.8009735466666663E-2</v>
      </c>
      <c r="P3">
        <f>O3*16387.064</f>
        <v>295.12668771533646</v>
      </c>
      <c r="Q3">
        <v>2.2566296266666661E-2</v>
      </c>
      <c r="R3">
        <f>Q3*16387.064</f>
        <v>369.79534116482762</v>
      </c>
      <c r="S3">
        <v>2.6333305022222218E-2</v>
      </c>
      <c r="T3">
        <f>S3*16387.064</f>
        <v>431.5255547306769</v>
      </c>
      <c r="U3">
        <v>3.9638081555555559E-2</v>
      </c>
      <c r="V3">
        <f>U3*16387.064</f>
        <v>649.55177928810838</v>
      </c>
      <c r="W3">
        <v>6.0116203155555548E-2</v>
      </c>
      <c r="X3">
        <f>W3*16387.064</f>
        <v>985.12806854709061</v>
      </c>
    </row>
    <row r="4" spans="2:24" x14ac:dyDescent="0.15">
      <c r="B4" t="s">
        <v>74</v>
      </c>
      <c r="C4">
        <v>3.5623367499999998E-3</v>
      </c>
      <c r="D4">
        <f>C4*16387.064</f>
        <v>58.376240311801993</v>
      </c>
      <c r="E4">
        <v>4.5897542499999996E-3</v>
      </c>
      <c r="F4">
        <f>E4*16387.064</f>
        <v>75.212596639021982</v>
      </c>
      <c r="G4">
        <v>3.5157121999999999E-3</v>
      </c>
      <c r="H4">
        <f>G4*16387.064</f>
        <v>57.612200826980796</v>
      </c>
      <c r="I4">
        <v>2.8523764499999997E-3</v>
      </c>
      <c r="J4">
        <f>I4*16387.064</f>
        <v>46.742075438242793</v>
      </c>
      <c r="K4">
        <v>2.8826143500000003E-3</v>
      </c>
      <c r="L4">
        <f>K4*16387.064</f>
        <v>47.237585840768396</v>
      </c>
      <c r="M4">
        <v>2.8701133999999994E-3</v>
      </c>
      <c r="N4">
        <f>M4*16387.064</f>
        <v>47.032731973057587</v>
      </c>
      <c r="O4">
        <v>2.6994197999999996E-3</v>
      </c>
      <c r="P4">
        <f>O4*16387.064</f>
        <v>44.235565025467189</v>
      </c>
      <c r="Q4">
        <v>2.9128320499999995E-3</v>
      </c>
      <c r="R4">
        <f>Q4*16387.064</f>
        <v>47.732765224601188</v>
      </c>
      <c r="S4">
        <v>1.9883055499999996E-3</v>
      </c>
      <c r="T4">
        <f>S4*16387.064</f>
        <v>32.582490299405194</v>
      </c>
      <c r="U4">
        <v>2.9020000000000001E-3</v>
      </c>
      <c r="V4">
        <f>U4*16387.064</f>
        <v>47.555259727999996</v>
      </c>
      <c r="W4">
        <v>2.6765122999999995E-3</v>
      </c>
      <c r="X4">
        <f t="shared" ref="X4" si="0">W4*16387.064</f>
        <v>43.860178356887189</v>
      </c>
    </row>
    <row r="8" spans="2:24" x14ac:dyDescent="0.15">
      <c r="B8" t="s">
        <v>53</v>
      </c>
    </row>
    <row r="9" spans="2:24" x14ac:dyDescent="0.15">
      <c r="B9" t="s">
        <v>39</v>
      </c>
      <c r="C9">
        <v>1.1711897142929833E-3</v>
      </c>
      <c r="D9">
        <f t="shared" ref="D9" si="1">C9*16387.064</f>
        <v>19.192360804260829</v>
      </c>
      <c r="E9">
        <v>2.8703281172148881E-3</v>
      </c>
      <c r="F9">
        <f t="shared" ref="F9" si="2">E9*16387.064</f>
        <v>47.036250557799868</v>
      </c>
      <c r="G9">
        <v>2.4152382959577779E-3</v>
      </c>
      <c r="H9">
        <f t="shared" ref="H9" si="3">G9*16387.064</f>
        <v>39.578664531111045</v>
      </c>
      <c r="I9">
        <v>2.5319034039673312E-3</v>
      </c>
      <c r="J9">
        <f t="shared" ref="J9" si="4">I9*16387.064</f>
        <v>41.490463122630509</v>
      </c>
      <c r="K9">
        <v>4.0753804308556784E-3</v>
      </c>
      <c r="L9">
        <f t="shared" ref="L9" si="5">K9*16387.064</f>
        <v>66.78351994477957</v>
      </c>
      <c r="M9">
        <v>5.2540213225898179E-3</v>
      </c>
      <c r="N9">
        <f t="shared" ref="N9:P9" si="6">M9*16387.064</f>
        <v>86.097983670643984</v>
      </c>
      <c r="O9">
        <v>1.4442058482226414E-2</v>
      </c>
      <c r="P9">
        <f t="shared" si="6"/>
        <v>236.66293663998709</v>
      </c>
      <c r="Q9">
        <v>1.5206788817364737E-2</v>
      </c>
      <c r="R9">
        <f t="shared" ref="R9" si="7">Q9*16387.064</f>
        <v>249.19462158464023</v>
      </c>
      <c r="S9">
        <v>1.5413069384251838E-2</v>
      </c>
      <c r="T9">
        <f t="shared" ref="T9:V9" si="8">S9*16387.064</f>
        <v>252.57495443617543</v>
      </c>
      <c r="U9">
        <v>2.3451695389520143E-2</v>
      </c>
      <c r="V9">
        <f t="shared" si="8"/>
        <v>384.30443325657149</v>
      </c>
      <c r="W9">
        <v>2.9399999999999999E-2</v>
      </c>
      <c r="X9">
        <f>W9*16387.064</f>
        <v>481.77968159999995</v>
      </c>
    </row>
    <row r="10" spans="2:24" x14ac:dyDescent="0.15">
      <c r="B10" t="s">
        <v>74</v>
      </c>
      <c r="C10">
        <v>2.169124064489616E-3</v>
      </c>
      <c r="D10">
        <f>C10*16387.064</f>
        <v>35.545574868731464</v>
      </c>
      <c r="E10">
        <v>2.3453049459023463E-3</v>
      </c>
      <c r="F10">
        <f>E10*16387.064</f>
        <v>38.432662248018282</v>
      </c>
      <c r="G10">
        <v>1.4319895638605191E-3</v>
      </c>
      <c r="H10">
        <f>G10*16387.064</f>
        <v>23.466104630314412</v>
      </c>
      <c r="I10">
        <v>1.3010594710564233E-3</v>
      </c>
      <c r="J10">
        <f>I10*16387.064</f>
        <v>21.320544820007754</v>
      </c>
      <c r="K10">
        <v>1.5866783506315642E-3</v>
      </c>
      <c r="L10">
        <f>K10*16387.064</f>
        <v>26.00099967921388</v>
      </c>
      <c r="M10">
        <v>2.4542533881444601E-3</v>
      </c>
      <c r="N10">
        <f>M10*16387.064</f>
        <v>40.218007343740105</v>
      </c>
      <c r="O10">
        <v>2.5011685606240296E-3</v>
      </c>
      <c r="P10">
        <f>O10*16387.064</f>
        <v>40.986809277733848</v>
      </c>
      <c r="Q10">
        <v>3.2688731656422346E-3</v>
      </c>
      <c r="R10">
        <f>Q10*16387.064</f>
        <v>53.567233773261897</v>
      </c>
      <c r="S10">
        <v>1.2830658375562883E-3</v>
      </c>
      <c r="T10">
        <f>S10*16387.064</f>
        <v>21.025681996248498</v>
      </c>
      <c r="U10">
        <v>2.8603060253333209E-3</v>
      </c>
      <c r="V10">
        <f>U10*16387.064</f>
        <v>46.872017896722745</v>
      </c>
      <c r="W10">
        <v>1.8514685696143591E-3</v>
      </c>
      <c r="X10">
        <f t="shared" ref="X10" si="9">W10*16387.064</f>
        <v>30.340133944258955</v>
      </c>
    </row>
    <row r="15" spans="2:24" x14ac:dyDescent="0.15">
      <c r="B15" t="s">
        <v>54</v>
      </c>
      <c r="C15" t="s">
        <v>56</v>
      </c>
    </row>
    <row r="16" spans="2:24" x14ac:dyDescent="0.15">
      <c r="B16" t="s">
        <v>52</v>
      </c>
      <c r="C16">
        <v>1</v>
      </c>
      <c r="D16">
        <v>3</v>
      </c>
      <c r="E16">
        <v>5</v>
      </c>
      <c r="F16">
        <v>7</v>
      </c>
      <c r="G16">
        <v>9</v>
      </c>
      <c r="H16">
        <v>11</v>
      </c>
      <c r="I16">
        <v>13</v>
      </c>
      <c r="J16">
        <v>15</v>
      </c>
      <c r="K16">
        <v>17</v>
      </c>
      <c r="L16">
        <v>19</v>
      </c>
      <c r="M16">
        <v>21</v>
      </c>
    </row>
    <row r="17" spans="2:13" x14ac:dyDescent="0.15">
      <c r="B17" t="s">
        <v>39</v>
      </c>
      <c r="C17">
        <v>36.1079073840408</v>
      </c>
      <c r="D17">
        <v>80.173058779009764</v>
      </c>
      <c r="E17">
        <v>99.294659824620069</v>
      </c>
      <c r="F17">
        <v>121.90098969430719</v>
      </c>
      <c r="G17">
        <v>151.64107318749797</v>
      </c>
      <c r="H17">
        <v>182.89703147545634</v>
      </c>
      <c r="I17">
        <v>295.12668771533646</v>
      </c>
      <c r="J17">
        <v>369.79534116482762</v>
      </c>
      <c r="K17">
        <v>431.5255547306769</v>
      </c>
      <c r="L17">
        <v>649.55177928810838</v>
      </c>
      <c r="M17">
        <v>985.12800000000004</v>
      </c>
    </row>
    <row r="18" spans="2:13" x14ac:dyDescent="0.15">
      <c r="B18" t="s">
        <v>74</v>
      </c>
      <c r="C18">
        <v>58.376240311801993</v>
      </c>
      <c r="D18">
        <v>75.212596639021982</v>
      </c>
      <c r="E18">
        <v>57.612200826980796</v>
      </c>
      <c r="F18">
        <v>46.742075438242793</v>
      </c>
      <c r="G18">
        <v>47.237585840768396</v>
      </c>
      <c r="H18">
        <v>47.032731973057587</v>
      </c>
      <c r="I18">
        <v>44.235565025467189</v>
      </c>
      <c r="J18">
        <v>47.732765224601188</v>
      </c>
      <c r="K18">
        <v>32.582490299405194</v>
      </c>
      <c r="L18">
        <v>47.555259727999996</v>
      </c>
      <c r="M18">
        <v>43.860178356887189</v>
      </c>
    </row>
    <row r="22" spans="2:13" x14ac:dyDescent="0.15">
      <c r="B22" t="s">
        <v>53</v>
      </c>
    </row>
    <row r="23" spans="2:13" x14ac:dyDescent="0.15">
      <c r="B23" t="s">
        <v>39</v>
      </c>
      <c r="C23">
        <v>19.192360804260829</v>
      </c>
      <c r="D23">
        <v>47.036250557799868</v>
      </c>
      <c r="E23">
        <v>39.578664531111045</v>
      </c>
      <c r="F23">
        <v>41.490463122630509</v>
      </c>
      <c r="G23">
        <v>66.78351994477957</v>
      </c>
      <c r="H23">
        <v>86.097983670643984</v>
      </c>
      <c r="I23">
        <v>236.66293663998709</v>
      </c>
      <c r="J23">
        <v>249.19462158464023</v>
      </c>
      <c r="K23">
        <v>252.57495443617543</v>
      </c>
      <c r="L23">
        <v>384.30443325657149</v>
      </c>
      <c r="M23">
        <v>481.779</v>
      </c>
    </row>
    <row r="24" spans="2:13" x14ac:dyDescent="0.15">
      <c r="B24" t="s">
        <v>74</v>
      </c>
      <c r="C24">
        <v>35.545574868731464</v>
      </c>
      <c r="D24">
        <v>38.432662248018282</v>
      </c>
      <c r="E24">
        <v>23.466104630314412</v>
      </c>
      <c r="F24">
        <v>21.320544820007754</v>
      </c>
      <c r="G24">
        <v>26.00099967921388</v>
      </c>
      <c r="H24">
        <v>40.218007343740105</v>
      </c>
      <c r="I24">
        <v>40.986809277733848</v>
      </c>
      <c r="J24">
        <v>53.567233773261897</v>
      </c>
      <c r="K24">
        <v>21.025681996248498</v>
      </c>
      <c r="L24">
        <v>46.872017896722745</v>
      </c>
      <c r="M24">
        <v>30.340133944258955</v>
      </c>
    </row>
    <row r="27" spans="2:13" x14ac:dyDescent="0.15">
      <c r="B27" t="s">
        <v>71</v>
      </c>
      <c r="C27" t="s">
        <v>72</v>
      </c>
    </row>
    <row r="28" spans="2:13" x14ac:dyDescent="0.15">
      <c r="C28">
        <v>1</v>
      </c>
      <c r="D28">
        <v>3</v>
      </c>
      <c r="E28">
        <v>5</v>
      </c>
      <c r="F28">
        <v>7</v>
      </c>
      <c r="G28">
        <v>9</v>
      </c>
      <c r="H28">
        <v>11</v>
      </c>
      <c r="I28">
        <v>13</v>
      </c>
      <c r="J28">
        <v>15</v>
      </c>
      <c r="K28">
        <v>17</v>
      </c>
      <c r="L28">
        <v>19</v>
      </c>
      <c r="M28">
        <v>21</v>
      </c>
    </row>
    <row r="29" spans="2:13" x14ac:dyDescent="0.15">
      <c r="B29" t="s">
        <v>39</v>
      </c>
    </row>
    <row r="30" spans="2:13" x14ac:dyDescent="0.15">
      <c r="B30" t="s">
        <v>73</v>
      </c>
      <c r="C30">
        <v>0.14126907835724722</v>
      </c>
      <c r="D30">
        <v>0.82066764424578476</v>
      </c>
      <c r="E30">
        <v>2.2573591979155604E-2</v>
      </c>
      <c r="F30">
        <v>4.475471506576468E-4</v>
      </c>
      <c r="G30">
        <v>1.0398042491097826E-3</v>
      </c>
      <c r="H30">
        <v>1.2076374878945662E-3</v>
      </c>
      <c r="I30">
        <v>1.0452540410184279E-2</v>
      </c>
      <c r="J30">
        <v>3.0528235619540979E-3</v>
      </c>
      <c r="K30">
        <v>5.4717610249927992E-4</v>
      </c>
      <c r="L30">
        <v>6.0712386381955548E-4</v>
      </c>
      <c r="M30">
        <v>7.5584661057836238E-5</v>
      </c>
    </row>
  </sheetData>
  <phoneticPr fontId="3" type="noConversion"/>
  <pageMargins left="0.75" right="0.75" top="1" bottom="1" header="0.5" footer="0.5"/>
  <headerFooter alignWithMargins="0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3"/>
  <sheetViews>
    <sheetView tabSelected="1" workbookViewId="0">
      <selection activeCell="Q36" sqref="Q36"/>
    </sheetView>
  </sheetViews>
  <sheetFormatPr defaultRowHeight="13.5" x14ac:dyDescent="0.15"/>
  <sheetData>
    <row r="1" spans="1:12" x14ac:dyDescent="0.15">
      <c r="A1" t="s">
        <v>61</v>
      </c>
    </row>
    <row r="2" spans="1:12" x14ac:dyDescent="0.15">
      <c r="A2" t="s">
        <v>39</v>
      </c>
      <c r="B2" t="s">
        <v>66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</row>
    <row r="3" spans="1:12" x14ac:dyDescent="0.15">
      <c r="B3">
        <v>20</v>
      </c>
      <c r="C3">
        <v>20</v>
      </c>
      <c r="D3">
        <v>21</v>
      </c>
      <c r="E3">
        <v>20</v>
      </c>
      <c r="F3">
        <v>21</v>
      </c>
      <c r="G3">
        <v>23</v>
      </c>
      <c r="H3">
        <v>22</v>
      </c>
      <c r="I3">
        <v>21</v>
      </c>
      <c r="J3">
        <v>21</v>
      </c>
      <c r="K3">
        <v>20</v>
      </c>
      <c r="L3">
        <v>21</v>
      </c>
    </row>
    <row r="4" spans="1:12" x14ac:dyDescent="0.15">
      <c r="B4">
        <v>21</v>
      </c>
      <c r="C4">
        <v>21</v>
      </c>
      <c r="D4">
        <v>21</v>
      </c>
      <c r="E4">
        <v>21</v>
      </c>
      <c r="F4">
        <v>21</v>
      </c>
      <c r="G4">
        <v>20</v>
      </c>
      <c r="H4">
        <v>21</v>
      </c>
      <c r="I4">
        <v>22</v>
      </c>
      <c r="J4">
        <v>22</v>
      </c>
      <c r="K4">
        <v>21</v>
      </c>
      <c r="L4">
        <v>21</v>
      </c>
    </row>
    <row r="5" spans="1:12" x14ac:dyDescent="0.15">
      <c r="B5">
        <v>21</v>
      </c>
      <c r="C5">
        <v>21</v>
      </c>
      <c r="D5">
        <v>21</v>
      </c>
      <c r="E5">
        <v>22</v>
      </c>
      <c r="F5">
        <v>21</v>
      </c>
      <c r="G5">
        <v>21</v>
      </c>
      <c r="H5">
        <v>22</v>
      </c>
      <c r="I5">
        <v>22</v>
      </c>
      <c r="J5">
        <v>21</v>
      </c>
      <c r="K5">
        <v>22</v>
      </c>
      <c r="L5">
        <v>22</v>
      </c>
    </row>
    <row r="6" spans="1:12" x14ac:dyDescent="0.15">
      <c r="B6">
        <v>21</v>
      </c>
      <c r="C6">
        <v>20</v>
      </c>
      <c r="D6">
        <v>20</v>
      </c>
      <c r="E6">
        <v>21</v>
      </c>
      <c r="F6">
        <v>20</v>
      </c>
      <c r="G6">
        <v>21</v>
      </c>
      <c r="H6">
        <v>21</v>
      </c>
      <c r="I6">
        <v>21</v>
      </c>
      <c r="J6">
        <v>20</v>
      </c>
      <c r="K6">
        <v>21</v>
      </c>
      <c r="L6">
        <v>22</v>
      </c>
    </row>
    <row r="7" spans="1:12" x14ac:dyDescent="0.15">
      <c r="B7">
        <v>22</v>
      </c>
      <c r="C7">
        <v>21</v>
      </c>
      <c r="D7">
        <v>22</v>
      </c>
      <c r="E7">
        <v>23</v>
      </c>
      <c r="F7">
        <v>22</v>
      </c>
      <c r="G7">
        <v>21</v>
      </c>
      <c r="H7">
        <v>21</v>
      </c>
      <c r="I7">
        <v>22</v>
      </c>
      <c r="J7">
        <v>22</v>
      </c>
      <c r="K7">
        <v>23</v>
      </c>
      <c r="L7">
        <v>22</v>
      </c>
    </row>
    <row r="8" spans="1:12" x14ac:dyDescent="0.15">
      <c r="A8" t="s">
        <v>64</v>
      </c>
      <c r="B8">
        <f>AVERAGE(B3:B7)</f>
        <v>21</v>
      </c>
      <c r="C8">
        <f t="shared" ref="C8:L8" si="0">AVERAGE(C3:C7)</f>
        <v>20.6</v>
      </c>
      <c r="D8">
        <f t="shared" si="0"/>
        <v>21</v>
      </c>
      <c r="E8">
        <f t="shared" si="0"/>
        <v>21.4</v>
      </c>
      <c r="F8">
        <f t="shared" si="0"/>
        <v>21</v>
      </c>
      <c r="G8">
        <f t="shared" si="0"/>
        <v>21.2</v>
      </c>
      <c r="H8">
        <f t="shared" si="0"/>
        <v>21.4</v>
      </c>
      <c r="I8">
        <f t="shared" si="0"/>
        <v>21.6</v>
      </c>
      <c r="J8">
        <f t="shared" si="0"/>
        <v>21.2</v>
      </c>
      <c r="K8">
        <f t="shared" si="0"/>
        <v>21.4</v>
      </c>
      <c r="L8">
        <f t="shared" si="0"/>
        <v>21.6</v>
      </c>
    </row>
    <row r="9" spans="1:12" x14ac:dyDescent="0.15">
      <c r="A9" t="s">
        <v>65</v>
      </c>
      <c r="B9">
        <f>STDEV(B3:B7)</f>
        <v>0.70710678118654757</v>
      </c>
      <c r="C9">
        <f t="shared" ref="C9:L9" si="1">STDEV(C3:C7)</f>
        <v>0.54772255750516607</v>
      </c>
      <c r="D9">
        <f t="shared" si="1"/>
        <v>0.70710678118654757</v>
      </c>
      <c r="E9">
        <f t="shared" si="1"/>
        <v>1.1401754250991378</v>
      </c>
      <c r="F9">
        <f t="shared" si="1"/>
        <v>0.70710678118654757</v>
      </c>
      <c r="G9">
        <f t="shared" si="1"/>
        <v>1.0954451150103324</v>
      </c>
      <c r="H9">
        <f t="shared" si="1"/>
        <v>0.54772255750516607</v>
      </c>
      <c r="I9">
        <f t="shared" si="1"/>
        <v>0.54772255750516607</v>
      </c>
      <c r="J9">
        <f t="shared" si="1"/>
        <v>0.83666002653407556</v>
      </c>
      <c r="K9">
        <f t="shared" si="1"/>
        <v>1.1401754250991378</v>
      </c>
      <c r="L9">
        <f t="shared" si="1"/>
        <v>0.54772255750516607</v>
      </c>
    </row>
    <row r="10" spans="1:12" x14ac:dyDescent="0.15">
      <c r="A10" t="s">
        <v>62</v>
      </c>
    </row>
    <row r="11" spans="1:12" x14ac:dyDescent="0.15">
      <c r="A11" t="s">
        <v>63</v>
      </c>
      <c r="B11">
        <v>21</v>
      </c>
      <c r="C11">
        <v>21</v>
      </c>
      <c r="D11">
        <v>20</v>
      </c>
      <c r="E11">
        <v>19</v>
      </c>
      <c r="F11">
        <v>19</v>
      </c>
      <c r="G11">
        <v>16</v>
      </c>
      <c r="H11">
        <v>18</v>
      </c>
      <c r="I11">
        <v>18</v>
      </c>
      <c r="J11">
        <v>19</v>
      </c>
      <c r="K11">
        <v>20</v>
      </c>
      <c r="L11">
        <v>19</v>
      </c>
    </row>
    <row r="12" spans="1:12" x14ac:dyDescent="0.15">
      <c r="B12">
        <v>22</v>
      </c>
      <c r="C12">
        <v>21</v>
      </c>
      <c r="D12">
        <v>21</v>
      </c>
      <c r="E12">
        <v>22</v>
      </c>
      <c r="F12">
        <v>22</v>
      </c>
      <c r="G12">
        <v>22</v>
      </c>
      <c r="H12">
        <v>22</v>
      </c>
      <c r="I12">
        <v>23</v>
      </c>
      <c r="J12">
        <v>23</v>
      </c>
      <c r="K12">
        <v>22</v>
      </c>
      <c r="L12">
        <v>23</v>
      </c>
    </row>
    <row r="13" spans="1:12" x14ac:dyDescent="0.15">
      <c r="B13">
        <v>20</v>
      </c>
      <c r="C13">
        <v>22</v>
      </c>
      <c r="D13">
        <v>22</v>
      </c>
      <c r="E13">
        <v>21</v>
      </c>
      <c r="F13">
        <v>21</v>
      </c>
      <c r="G13">
        <v>21</v>
      </c>
      <c r="H13">
        <v>21</v>
      </c>
      <c r="I13">
        <v>20</v>
      </c>
      <c r="J13">
        <v>21</v>
      </c>
      <c r="K13">
        <v>21</v>
      </c>
      <c r="L13">
        <v>21</v>
      </c>
    </row>
    <row r="14" spans="1:12" x14ac:dyDescent="0.15">
      <c r="B14">
        <v>20</v>
      </c>
      <c r="C14">
        <v>20</v>
      </c>
      <c r="D14">
        <v>20</v>
      </c>
      <c r="E14">
        <v>19</v>
      </c>
      <c r="F14">
        <v>19</v>
      </c>
      <c r="G14">
        <v>20</v>
      </c>
      <c r="H14">
        <v>20</v>
      </c>
      <c r="I14">
        <v>20</v>
      </c>
      <c r="J14">
        <v>20</v>
      </c>
      <c r="K14">
        <v>20</v>
      </c>
      <c r="L14">
        <v>21</v>
      </c>
    </row>
    <row r="15" spans="1:12" x14ac:dyDescent="0.15">
      <c r="A15" t="s">
        <v>64</v>
      </c>
      <c r="B15">
        <f>AVERAGE(B11:B14)</f>
        <v>20.75</v>
      </c>
      <c r="C15">
        <f t="shared" ref="C15:L15" si="2">AVERAGE(C11:C14)</f>
        <v>21</v>
      </c>
      <c r="D15">
        <f t="shared" si="2"/>
        <v>20.75</v>
      </c>
      <c r="E15">
        <f t="shared" si="2"/>
        <v>20.25</v>
      </c>
      <c r="F15">
        <f t="shared" si="2"/>
        <v>20.25</v>
      </c>
      <c r="G15">
        <f t="shared" si="2"/>
        <v>19.75</v>
      </c>
      <c r="H15">
        <f t="shared" si="2"/>
        <v>20.25</v>
      </c>
      <c r="I15">
        <f t="shared" si="2"/>
        <v>20.25</v>
      </c>
      <c r="J15">
        <f t="shared" si="2"/>
        <v>20.75</v>
      </c>
      <c r="K15">
        <f t="shared" si="2"/>
        <v>20.75</v>
      </c>
      <c r="L15">
        <f t="shared" si="2"/>
        <v>21</v>
      </c>
    </row>
    <row r="16" spans="1:12" x14ac:dyDescent="0.15">
      <c r="A16" t="s">
        <v>65</v>
      </c>
      <c r="B16">
        <f>STDEV(B11:B14)</f>
        <v>0.9574271077563381</v>
      </c>
      <c r="C16">
        <f t="shared" ref="C16:L16" si="3">STDEV(C11:C14)</f>
        <v>0.81649658092772603</v>
      </c>
      <c r="D16">
        <f t="shared" si="3"/>
        <v>0.9574271077563381</v>
      </c>
      <c r="E16">
        <f t="shared" si="3"/>
        <v>1.5</v>
      </c>
      <c r="F16">
        <f t="shared" si="3"/>
        <v>1.5</v>
      </c>
      <c r="G16">
        <f t="shared" si="3"/>
        <v>2.6299556396765835</v>
      </c>
      <c r="H16">
        <f t="shared" si="3"/>
        <v>1.707825127659933</v>
      </c>
      <c r="I16">
        <f t="shared" si="3"/>
        <v>2.0615528128088303</v>
      </c>
      <c r="J16">
        <f t="shared" si="3"/>
        <v>1.707825127659933</v>
      </c>
      <c r="K16">
        <f t="shared" si="3"/>
        <v>0.9574271077563381</v>
      </c>
      <c r="L16">
        <f t="shared" si="3"/>
        <v>1.6329931618554521</v>
      </c>
    </row>
    <row r="19" spans="2:12" x14ac:dyDescent="0.15">
      <c r="B19">
        <v>21</v>
      </c>
      <c r="C19">
        <v>20.6</v>
      </c>
      <c r="D19">
        <v>21</v>
      </c>
      <c r="E19">
        <v>21.4</v>
      </c>
      <c r="F19">
        <v>21</v>
      </c>
      <c r="G19">
        <v>21.2</v>
      </c>
      <c r="H19">
        <v>21.4</v>
      </c>
      <c r="I19">
        <v>21.6</v>
      </c>
      <c r="J19">
        <v>21.2</v>
      </c>
      <c r="K19">
        <v>21.4</v>
      </c>
      <c r="L19">
        <v>21.6</v>
      </c>
    </row>
    <row r="20" spans="2:12" x14ac:dyDescent="0.15">
      <c r="B20">
        <v>0.70710678118654757</v>
      </c>
      <c r="C20">
        <v>0.54772255750516607</v>
      </c>
      <c r="D20">
        <v>0.70710678118654757</v>
      </c>
      <c r="E20">
        <v>1.1401754250991378</v>
      </c>
      <c r="F20">
        <v>0.70710678118654757</v>
      </c>
      <c r="G20">
        <v>1.0954451150103324</v>
      </c>
      <c r="H20">
        <v>0.54772255750516607</v>
      </c>
      <c r="I20">
        <v>0.54772255750516607</v>
      </c>
      <c r="J20">
        <v>0.83666002653407556</v>
      </c>
      <c r="K20">
        <v>1.1401754250991378</v>
      </c>
      <c r="L20">
        <v>0.54772255750516607</v>
      </c>
    </row>
    <row r="22" spans="2:12" x14ac:dyDescent="0.15">
      <c r="C22" t="s">
        <v>39</v>
      </c>
      <c r="D22" t="s">
        <v>67</v>
      </c>
    </row>
    <row r="23" spans="2:12" x14ac:dyDescent="0.15">
      <c r="C23">
        <v>21</v>
      </c>
      <c r="D23">
        <v>20.75</v>
      </c>
      <c r="F23">
        <v>0.70710678118654757</v>
      </c>
      <c r="G23">
        <v>0.9574271077563381</v>
      </c>
    </row>
    <row r="24" spans="2:12" x14ac:dyDescent="0.15">
      <c r="C24">
        <v>20.6</v>
      </c>
      <c r="D24">
        <v>21</v>
      </c>
      <c r="F24">
        <v>0.54772255750516607</v>
      </c>
      <c r="G24">
        <v>0.81649658092772603</v>
      </c>
    </row>
    <row r="25" spans="2:12" x14ac:dyDescent="0.15">
      <c r="C25">
        <v>21</v>
      </c>
      <c r="D25">
        <v>20.75</v>
      </c>
      <c r="F25">
        <v>0.70710678118654757</v>
      </c>
      <c r="G25">
        <v>0.9574271077563381</v>
      </c>
    </row>
    <row r="26" spans="2:12" x14ac:dyDescent="0.15">
      <c r="C26">
        <v>21.4</v>
      </c>
      <c r="D26">
        <v>20.25</v>
      </c>
      <c r="F26">
        <v>1.1401754250991378</v>
      </c>
      <c r="G26">
        <v>1.5</v>
      </c>
    </row>
    <row r="27" spans="2:12" x14ac:dyDescent="0.15">
      <c r="C27">
        <v>21</v>
      </c>
      <c r="D27">
        <v>20.25</v>
      </c>
      <c r="F27">
        <v>0.70710678118654757</v>
      </c>
      <c r="G27">
        <v>1.5</v>
      </c>
    </row>
    <row r="28" spans="2:12" x14ac:dyDescent="0.15">
      <c r="C28">
        <v>21.2</v>
      </c>
      <c r="D28">
        <v>19.75</v>
      </c>
      <c r="F28">
        <v>1.0954451150103324</v>
      </c>
      <c r="G28">
        <v>2.6299556396765835</v>
      </c>
    </row>
    <row r="29" spans="2:12" x14ac:dyDescent="0.15">
      <c r="C29">
        <v>21.4</v>
      </c>
      <c r="D29">
        <v>20.25</v>
      </c>
      <c r="F29">
        <v>0.54772255750516607</v>
      </c>
      <c r="G29">
        <v>1.707825127659933</v>
      </c>
    </row>
    <row r="30" spans="2:12" x14ac:dyDescent="0.15">
      <c r="C30">
        <v>21.6</v>
      </c>
      <c r="D30">
        <v>20.25</v>
      </c>
      <c r="F30">
        <v>0.54772255750516607</v>
      </c>
      <c r="G30">
        <v>2.0615528128088303</v>
      </c>
    </row>
    <row r="31" spans="2:12" x14ac:dyDescent="0.15">
      <c r="C31">
        <v>21.2</v>
      </c>
      <c r="D31">
        <v>20.75</v>
      </c>
      <c r="F31">
        <v>0.83666002653407556</v>
      </c>
      <c r="G31">
        <v>1.707825127659933</v>
      </c>
    </row>
    <row r="32" spans="2:12" x14ac:dyDescent="0.15">
      <c r="C32">
        <v>21.4</v>
      </c>
      <c r="D32">
        <v>20.75</v>
      </c>
      <c r="F32">
        <v>1.1401754250991378</v>
      </c>
      <c r="G32">
        <v>0.9574271077563381</v>
      </c>
    </row>
    <row r="33" spans="3:7" x14ac:dyDescent="0.15">
      <c r="C33">
        <v>21.6</v>
      </c>
      <c r="D33">
        <v>21</v>
      </c>
      <c r="F33">
        <v>0.54772255750516607</v>
      </c>
      <c r="G33">
        <v>1.6329931618554521</v>
      </c>
    </row>
  </sheetData>
  <phoneticPr fontId="7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heet1</vt:lpstr>
      <vt:lpstr>Sheet2</vt:lpstr>
      <vt:lpstr>Sheet3</vt:lpstr>
      <vt:lpstr>Sheet4</vt:lpstr>
      <vt:lpstr>Sheet5</vt:lpstr>
    </vt:vector>
  </TitlesOfParts>
  <Company>NCHR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, Hui</dc:creator>
  <cp:lastModifiedBy>xiao</cp:lastModifiedBy>
  <cp:lastPrinted>2013-12-02T00:41:22Z</cp:lastPrinted>
  <dcterms:created xsi:type="dcterms:W3CDTF">2013-11-19T16:54:19Z</dcterms:created>
  <dcterms:modified xsi:type="dcterms:W3CDTF">2015-11-06T06:43:06Z</dcterms:modified>
</cp:coreProperties>
</file>